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filterPrivacy="1"/>
  <xr:revisionPtr revIDLastSave="0" documentId="13_ncr:1_{EE8EB175-4049-4976-AB68-C50A5D40E4F3}" xr6:coauthVersionLast="38" xr6:coauthVersionMax="38" xr10:uidLastSave="{00000000-0000-0000-0000-000000000000}"/>
  <bookViews>
    <workbookView xWindow="0" yWindow="0" windowWidth="22260" windowHeight="12645" tabRatio="722" firstSheet="1" activeTab="1" xr2:uid="{00000000-000D-0000-FFFF-FFFF00000000}"/>
  </bookViews>
  <sheets>
    <sheet name="Figure 1B, 1C-E, 1F" sheetId="1" r:id="rId1"/>
    <sheet name="Figure 2C" sheetId="9" r:id="rId2"/>
    <sheet name="Figure 3B-3E" sheetId="2" r:id="rId3"/>
    <sheet name="Figure 4B-4E" sheetId="3" r:id="rId4"/>
    <sheet name="Figure 5D, 5F-5I" sheetId="4" r:id="rId5"/>
    <sheet name="Figure 6B-6D" sheetId="6" r:id="rId6"/>
    <sheet name="Figure 7B-7D" sheetId="7" r:id="rId7"/>
    <sheet name="Figure 8A, 8B" sheetId="8" r:id="rId8"/>
  </sheets>
  <externalReferences>
    <externalReference r:id="rId9"/>
  </externalReferences>
  <calcPr calcId="181029" calcMode="manual" iterate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61" i="3" l="1"/>
  <c r="U61" i="3"/>
  <c r="V61" i="3"/>
  <c r="W61" i="3"/>
  <c r="O61" i="3"/>
  <c r="P61" i="3"/>
  <c r="Q61" i="3"/>
  <c r="R61" i="3"/>
  <c r="J61" i="3"/>
  <c r="K61" i="3"/>
  <c r="L61" i="3"/>
  <c r="M61" i="3"/>
  <c r="T48" i="3"/>
  <c r="U48" i="3"/>
  <c r="V48" i="3"/>
  <c r="W48" i="3"/>
  <c r="O48" i="3"/>
  <c r="P48" i="3"/>
  <c r="Q48" i="3"/>
  <c r="R48" i="3"/>
  <c r="J48" i="3"/>
  <c r="K48" i="3"/>
  <c r="L48" i="3"/>
  <c r="M48" i="3"/>
</calcChain>
</file>

<file path=xl/sharedStrings.xml><?xml version="1.0" encoding="utf-8"?>
<sst xmlns="http://schemas.openxmlformats.org/spreadsheetml/2006/main" count="903" uniqueCount="164">
  <si>
    <t>Repeat1</t>
  </si>
  <si>
    <t>Repeat2</t>
  </si>
  <si>
    <t>Repeat3</t>
  </si>
  <si>
    <t>Target</t>
  </si>
  <si>
    <t>Sample</t>
  </si>
  <si>
    <t>Cq1</t>
  </si>
  <si>
    <t>Cq2</t>
  </si>
  <si>
    <t>Cq3</t>
  </si>
  <si>
    <t>Mean Cq</t>
  </si>
  <si>
    <t>Anthocyanin contents</t>
    <phoneticPr fontId="1" type="noConversion"/>
  </si>
  <si>
    <t>Col-0</t>
  </si>
  <si>
    <t>Col-0 Control</t>
    <phoneticPr fontId="1" type="noConversion"/>
  </si>
  <si>
    <t>Col-0 High light</t>
    <phoneticPr fontId="1" type="noConversion"/>
  </si>
  <si>
    <r>
      <rPr>
        <b/>
        <i/>
        <sz val="11"/>
        <color theme="1"/>
        <rFont val="Arial"/>
        <family val="2"/>
      </rPr>
      <t>35S:HAT1 #11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HAT1 #11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35S:HAT1 #13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HAT1 #13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hat1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hat1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t>DFR</t>
  </si>
  <si>
    <t>LDOX</t>
  </si>
  <si>
    <t>UF3GT</t>
  </si>
  <si>
    <t>Actin 8</t>
    <phoneticPr fontId="1" type="noConversion"/>
  </si>
  <si>
    <t>Combination</t>
    <phoneticPr fontId="1" type="noConversion"/>
  </si>
  <si>
    <t>YFP fluorescence</t>
  </si>
  <si>
    <t>Repeat1</t>
    <phoneticPr fontId="1" type="noConversion"/>
  </si>
  <si>
    <t>Mean</t>
    <phoneticPr fontId="1" type="noConversion"/>
  </si>
  <si>
    <t>Repeat2</t>
    <phoneticPr fontId="1" type="noConversion"/>
  </si>
  <si>
    <t>Repeat3</t>
    <phoneticPr fontId="1" type="noConversion"/>
  </si>
  <si>
    <t>TT8+MYB75</t>
    <phoneticPr fontId="1" type="noConversion"/>
  </si>
  <si>
    <t>EGL3+MYB75</t>
    <phoneticPr fontId="1" type="noConversion"/>
  </si>
  <si>
    <t>TT8+MYB75+HAT1-FLAG</t>
    <phoneticPr fontId="1" type="noConversion"/>
  </si>
  <si>
    <t>EGL3+MYB75+HAT1-FLAG</t>
    <phoneticPr fontId="1" type="noConversion"/>
  </si>
  <si>
    <t>TT8+MYB75+Vector</t>
    <phoneticPr fontId="1" type="noConversion"/>
  </si>
  <si>
    <t>EGL3+MYB75+Vector</t>
    <phoneticPr fontId="1" type="noConversion"/>
  </si>
  <si>
    <t>Cq1</t>
    <phoneticPr fontId="10" type="noConversion"/>
  </si>
  <si>
    <t>Cq2</t>
    <phoneticPr fontId="10" type="noConversion"/>
  </si>
  <si>
    <t>Cq3</t>
    <phoneticPr fontId="10" type="noConversion"/>
  </si>
  <si>
    <t>CK</t>
    <phoneticPr fontId="1" type="noConversion"/>
  </si>
  <si>
    <t>+HAT1-FLAG</t>
    <phoneticPr fontId="1" type="noConversion"/>
  </si>
  <si>
    <t>+Vector</t>
    <phoneticPr fontId="1" type="noConversion"/>
  </si>
  <si>
    <t>HAT1</t>
    <phoneticPr fontId="1" type="noConversion"/>
  </si>
  <si>
    <t>MYB75</t>
    <phoneticPr fontId="1" type="noConversion"/>
  </si>
  <si>
    <t>EGL3</t>
    <phoneticPr fontId="1" type="noConversion"/>
  </si>
  <si>
    <t>NtActin</t>
    <phoneticPr fontId="1" type="noConversion"/>
  </si>
  <si>
    <t xml:space="preserve">Figure 4B Anthocyanin contents ((A530-0.25A657)/g*FW) in extracts from seedlings in Figure 4A                                                                                                                    Each experiment was performed in triplicate, and measurements from 15 plants were pooled for one replicate.                                       Three independent experiments were performed.    </t>
    <phoneticPr fontId="1" type="noConversion"/>
  </si>
  <si>
    <r>
      <rPr>
        <b/>
        <i/>
        <sz val="11"/>
        <color theme="1"/>
        <rFont val="Arial"/>
        <family val="2"/>
      </rPr>
      <t>pap1-D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 xml:space="preserve">pap1-D </t>
    </r>
    <r>
      <rPr>
        <b/>
        <sz val="11"/>
        <color theme="1"/>
        <rFont val="Arial"/>
        <family val="2"/>
      </rPr>
      <t>High light</t>
    </r>
    <phoneticPr fontId="1" type="noConversion"/>
  </si>
  <si>
    <r>
      <rPr>
        <b/>
        <i/>
        <sz val="11"/>
        <color theme="1"/>
        <rFont val="Arial"/>
        <family val="2"/>
      </rPr>
      <t>myb75-c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myb75-c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myb75-c hat1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myb75-c hat1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35S:HAT1 #13 pap1-D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HAT1 #13 pap1-D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t>35S:HAT1
#13</t>
  </si>
  <si>
    <t>pap1-D</t>
  </si>
  <si>
    <t>myb75-c</t>
  </si>
  <si>
    <t>myb75-c 
hat1</t>
  </si>
  <si>
    <t>Actin 8</t>
    <phoneticPr fontId="1" type="noConversion"/>
  </si>
  <si>
    <r>
      <t>Figure 4C qPCR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t>DFR</t>
    <phoneticPr fontId="1" type="noConversion"/>
  </si>
  <si>
    <t>LDOX</t>
    <phoneticPr fontId="1" type="noConversion"/>
  </si>
  <si>
    <t>Relative LUC activity</t>
    <phoneticPr fontId="1" type="noConversion"/>
  </si>
  <si>
    <t>LUC</t>
  </si>
  <si>
    <t>REN</t>
  </si>
  <si>
    <t>BD</t>
  </si>
  <si>
    <t>VP16</t>
  </si>
  <si>
    <t>VP16+HAT1</t>
  </si>
  <si>
    <t>VP16+HAT1Δ1</t>
  </si>
  <si>
    <t>VP16+HAT1Δ2</t>
  </si>
  <si>
    <t>VP16+HAT1m1</t>
  </si>
  <si>
    <t>VP16+HAT1m2</t>
  </si>
  <si>
    <t>Sample</t>
    <phoneticPr fontId="1" type="noConversion"/>
  </si>
  <si>
    <t xml:space="preserve">Figure 6B Anthocyanin contents ((A530-0.25A657)/g*FW) in extracts from seedlings in Figure 6A                                                                                                                    Each experiment was performed in triplicate, and measurements from 15 plants were pooled for one replicate.                                       Three independent experiments were performed. </t>
    <phoneticPr fontId="1" type="noConversion"/>
  </si>
  <si>
    <t>Col-0 Control</t>
    <phoneticPr fontId="1" type="noConversion"/>
  </si>
  <si>
    <t>Col-0 High light</t>
    <phoneticPr fontId="1" type="noConversion"/>
  </si>
  <si>
    <r>
      <t xml:space="preserve">35S:HAT1 #13 </t>
    </r>
    <r>
      <rPr>
        <b/>
        <sz val="11"/>
        <rFont val="Arial"/>
        <family val="2"/>
      </rPr>
      <t>High light</t>
    </r>
    <phoneticPr fontId="1" type="noConversion"/>
  </si>
  <si>
    <r>
      <t xml:space="preserve">35S:HAT1 #13 </t>
    </r>
    <r>
      <rPr>
        <b/>
        <sz val="11"/>
        <rFont val="Arial"/>
        <family val="2"/>
      </rPr>
      <t>Control</t>
    </r>
    <phoneticPr fontId="1" type="noConversion"/>
  </si>
  <si>
    <r>
      <t xml:space="preserve">pap1-D </t>
    </r>
    <r>
      <rPr>
        <b/>
        <sz val="11"/>
        <rFont val="Arial"/>
        <family val="2"/>
      </rPr>
      <t>High light</t>
    </r>
    <phoneticPr fontId="1" type="noConversion"/>
  </si>
  <si>
    <r>
      <t xml:space="preserve">35S:HAT1 #13 pap1-D </t>
    </r>
    <r>
      <rPr>
        <b/>
        <sz val="11"/>
        <rFont val="Arial"/>
        <family val="2"/>
      </rPr>
      <t>High light</t>
    </r>
    <phoneticPr fontId="1" type="noConversion"/>
  </si>
  <si>
    <r>
      <t xml:space="preserve">myb75-c </t>
    </r>
    <r>
      <rPr>
        <b/>
        <sz val="11"/>
        <rFont val="Arial"/>
        <family val="2"/>
      </rPr>
      <t>High light</t>
    </r>
    <phoneticPr fontId="1" type="noConversion"/>
  </si>
  <si>
    <r>
      <t xml:space="preserve">myb75-c hat1 </t>
    </r>
    <r>
      <rPr>
        <b/>
        <sz val="11"/>
        <rFont val="Arial"/>
        <family val="2"/>
      </rPr>
      <t>High light</t>
    </r>
    <phoneticPr fontId="1" type="noConversion"/>
  </si>
  <si>
    <r>
      <t xml:space="preserve">pap1-D </t>
    </r>
    <r>
      <rPr>
        <b/>
        <sz val="11"/>
        <rFont val="Arial"/>
        <family val="2"/>
      </rPr>
      <t>Control</t>
    </r>
    <phoneticPr fontId="1" type="noConversion"/>
  </si>
  <si>
    <r>
      <t xml:space="preserve">myb75-c </t>
    </r>
    <r>
      <rPr>
        <b/>
        <sz val="11"/>
        <rFont val="Arial"/>
        <family val="2"/>
      </rPr>
      <t>Control</t>
    </r>
    <phoneticPr fontId="1" type="noConversion"/>
  </si>
  <si>
    <r>
      <t xml:space="preserve">myb75-c  hat1 </t>
    </r>
    <r>
      <rPr>
        <b/>
        <sz val="11"/>
        <rFont val="Arial"/>
        <family val="2"/>
      </rPr>
      <t>Control</t>
    </r>
    <phoneticPr fontId="1" type="noConversion"/>
  </si>
  <si>
    <t>35S:HAT1 #13 pap1-D</t>
    <phoneticPr fontId="1" type="noConversion"/>
  </si>
  <si>
    <t xml:space="preserve">Figure 7B Anthocyanin contents ((A530-0.25A657)/g*FW) in extracts from seedlings in Figure 7A                                                                                                                    Each experiment was performed in triplicate, and measurements from 15 plants were pooled for one replicate.                                       Three independent experiments were performed. </t>
    <phoneticPr fontId="1" type="noConversion"/>
  </si>
  <si>
    <r>
      <rPr>
        <b/>
        <i/>
        <sz val="11"/>
        <color theme="1"/>
        <rFont val="Arial"/>
        <family val="2"/>
      </rPr>
      <t xml:space="preserve">35S:HAT1mEAR #6 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 xml:space="preserve">35S:HAT1mEAR #10 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 xml:space="preserve">35S:HAT1mEAR #6 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 xml:space="preserve">35S:HAT1mEAR #10 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t xml:space="preserve">35S:HAT1 #13 </t>
  </si>
  <si>
    <t>35S:HAT1mEAR #6</t>
  </si>
  <si>
    <t xml:space="preserve">35S:HAT1mEAR #10 </t>
  </si>
  <si>
    <t>HAT1</t>
  </si>
  <si>
    <t>UF3GT</t>
    <phoneticPr fontId="1" type="noConversion"/>
  </si>
  <si>
    <r>
      <rPr>
        <b/>
        <i/>
        <sz val="11"/>
        <color theme="1"/>
        <rFont val="Arial"/>
        <family val="2"/>
      </rPr>
      <t>35S:MYB75-HAT1N #2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MYB75-HAT1N #2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35S:HAT1 #13 35S:MYB75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HAT1 #13 35S:MYB75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35S:MYB75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MYB75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t>MYB75</t>
  </si>
  <si>
    <r>
      <rPr>
        <b/>
        <i/>
        <sz val="11"/>
        <color theme="1"/>
        <rFont val="Arial"/>
        <family val="2"/>
      </rPr>
      <t>35S:MYB75-HAT1N #2</t>
    </r>
    <r>
      <rPr>
        <b/>
        <sz val="11"/>
        <color theme="1"/>
        <rFont val="Arial"/>
        <family val="2"/>
      </rPr>
      <t xml:space="preserve"> </t>
    </r>
    <phoneticPr fontId="1" type="noConversion"/>
  </si>
  <si>
    <r>
      <rPr>
        <b/>
        <i/>
        <sz val="11"/>
        <color theme="1"/>
        <rFont val="Arial"/>
        <family val="2"/>
      </rPr>
      <t>35S:MYB75-HAT1N #9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MYB75-HAT1N #9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35S:MYB75-HAT1N #9</t>
    </r>
    <r>
      <rPr>
        <b/>
        <sz val="11"/>
        <color theme="1"/>
        <rFont val="Arial"/>
        <family val="2"/>
      </rPr>
      <t xml:space="preserve"> </t>
    </r>
    <phoneticPr fontId="1" type="noConversion"/>
  </si>
  <si>
    <r>
      <rPr>
        <b/>
        <i/>
        <sz val="11"/>
        <color theme="1"/>
        <rFont val="Arial"/>
        <family val="2"/>
      </rPr>
      <t>35S:HAT1 #13 35S:MYB75</t>
    </r>
    <r>
      <rPr>
        <b/>
        <sz val="11"/>
        <color theme="1"/>
        <rFont val="Arial"/>
        <family val="2"/>
      </rPr>
      <t xml:space="preserve"> </t>
    </r>
    <phoneticPr fontId="1" type="noConversion"/>
  </si>
  <si>
    <r>
      <rPr>
        <b/>
        <i/>
        <sz val="11"/>
        <color theme="1"/>
        <rFont val="Arial"/>
        <family val="2"/>
      </rPr>
      <t>35S:MYB75</t>
    </r>
    <r>
      <rPr>
        <b/>
        <sz val="11"/>
        <color theme="1"/>
        <rFont val="Arial"/>
        <family val="2"/>
      </rPr>
      <t xml:space="preserve"> </t>
    </r>
    <phoneticPr fontId="1" type="noConversion"/>
  </si>
  <si>
    <t>Col-0 Control</t>
    <phoneticPr fontId="1" type="noConversion"/>
  </si>
  <si>
    <t>Col-0 High light</t>
    <phoneticPr fontId="1" type="noConversion"/>
  </si>
  <si>
    <t>Actin 7</t>
    <phoneticPr fontId="1" type="noConversion"/>
  </si>
  <si>
    <r>
      <rPr>
        <b/>
        <i/>
        <sz val="11"/>
        <color theme="1"/>
        <rFont val="Arial"/>
        <family val="2"/>
      </rPr>
      <t>35S:HAT1 #13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HAT1 #1</t>
    </r>
    <r>
      <rPr>
        <b/>
        <sz val="11"/>
        <color theme="1"/>
        <rFont val="Arial"/>
        <family val="2"/>
      </rPr>
      <t>3 High light</t>
    </r>
    <phoneticPr fontId="1" type="noConversion"/>
  </si>
  <si>
    <r>
      <rPr>
        <b/>
        <i/>
        <sz val="11"/>
        <color theme="1"/>
        <rFont val="Arial"/>
        <family val="2"/>
      </rPr>
      <t>hat1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hat1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t xml:space="preserve">35S:HAT1 #13 35S:MYB75 </t>
    </r>
    <r>
      <rPr>
        <b/>
        <sz val="11"/>
        <rFont val="Arial"/>
        <family val="2"/>
      </rPr>
      <t>Control</t>
    </r>
    <phoneticPr fontId="1" type="noConversion"/>
  </si>
  <si>
    <r>
      <t xml:space="preserve">35S:HAT1 #13 35S:MYB75 </t>
    </r>
    <r>
      <rPr>
        <b/>
        <sz val="11"/>
        <rFont val="Arial"/>
        <family val="2"/>
      </rPr>
      <t>High light</t>
    </r>
    <phoneticPr fontId="1" type="noConversion"/>
  </si>
  <si>
    <r>
      <t xml:space="preserve">35S:MYB75-HAT1N </t>
    </r>
    <r>
      <rPr>
        <b/>
        <sz val="11"/>
        <rFont val="Arial"/>
        <family val="2"/>
      </rPr>
      <t>Control</t>
    </r>
    <phoneticPr fontId="1" type="noConversion"/>
  </si>
  <si>
    <r>
      <t xml:space="preserve">35S:MYB75-HAT1N </t>
    </r>
    <r>
      <rPr>
        <b/>
        <sz val="11"/>
        <rFont val="Arial"/>
        <family val="2"/>
      </rPr>
      <t>High light</t>
    </r>
    <phoneticPr fontId="1" type="noConversion"/>
  </si>
  <si>
    <r>
      <t xml:space="preserve">35S:MYB75 </t>
    </r>
    <r>
      <rPr>
        <b/>
        <sz val="11"/>
        <rFont val="Arial"/>
        <family val="2"/>
      </rPr>
      <t>Control</t>
    </r>
    <phoneticPr fontId="1" type="noConversion"/>
  </si>
  <si>
    <r>
      <t xml:space="preserve">35S:MYB75 </t>
    </r>
    <r>
      <rPr>
        <b/>
        <sz val="11"/>
        <rFont val="Arial"/>
        <family val="2"/>
      </rPr>
      <t>High light</t>
    </r>
    <phoneticPr fontId="1" type="noConversion"/>
  </si>
  <si>
    <t>Actin 7</t>
    <phoneticPr fontId="1" type="noConversion"/>
  </si>
  <si>
    <r>
      <t xml:space="preserve">35S:HAT1 #13 pap1-D </t>
    </r>
    <r>
      <rPr>
        <b/>
        <sz val="11"/>
        <rFont val="Arial"/>
        <family val="2"/>
      </rPr>
      <t xml:space="preserve">Control </t>
    </r>
    <phoneticPr fontId="1" type="noConversion"/>
  </si>
  <si>
    <r>
      <t>Figure 7C qPCR       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Figure 6C qPCR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t xml:space="preserve">Figure 5D Relative LUC activity                                                                                                                                    Relative LUC activity was defined as firefly LUC activity divided by Renilla LUC (REN) activity.                               Three independent experiments were performed.                            </t>
    <phoneticPr fontId="1" type="noConversion"/>
  </si>
  <si>
    <t xml:space="preserve">Figure 1B Anthocyanin contents ((A530-0.25A657)/g*FW) in extracts from seedlings in Figure 1A                                                                                                                    Each experiment was performed in triplicate, and measurements from 15 plants were pooled for one replicate.                                       Three independent experiments were performed.                                                     </t>
    <phoneticPr fontId="1" type="noConversion"/>
  </si>
  <si>
    <t>Figure 2C YFP fluorescence                                                                                                                                                                                                                                                                     The experiment was repeated in three independent biological replicates, each biological replicate was infiltrated
into three leaves of N. benthamiana</t>
    <phoneticPr fontId="1" type="noConversion"/>
  </si>
  <si>
    <t>Mean</t>
  </si>
  <si>
    <t>Combination</t>
  </si>
  <si>
    <t>MYB75+HAT1</t>
    <phoneticPr fontId="1" type="noConversion"/>
  </si>
  <si>
    <t>HAT1+HAT1</t>
    <phoneticPr fontId="1" type="noConversion"/>
  </si>
  <si>
    <r>
      <rPr>
        <b/>
        <sz val="11"/>
        <color theme="1"/>
        <rFont val="Arial"/>
        <family val="2"/>
      </rPr>
      <t>Figure 1C-E qPCR                                                                                                         40 Cycles, 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, 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, 60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Supplemental Figure 2 qPCR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t>Control 0h</t>
  </si>
  <si>
    <t>Control 1.5h</t>
  </si>
  <si>
    <t>Control 3h</t>
  </si>
  <si>
    <t>Control 6h</t>
  </si>
  <si>
    <t>Control 12h</t>
  </si>
  <si>
    <t>High ligh 0</t>
  </si>
  <si>
    <t>High ligh 1.5h</t>
  </si>
  <si>
    <t>High ligh 3h</t>
  </si>
  <si>
    <t>High ligh 6h</t>
  </si>
  <si>
    <t>High ligh 12h</t>
  </si>
  <si>
    <r>
      <t xml:space="preserve">Figure 3B,C YFP fluorescence                                                                                                                                                                                                                                                                     The experiment was repeated in three independent biological replicates, each biological replicate was infiltrated
into three leaves of </t>
    </r>
    <r>
      <rPr>
        <b/>
        <i/>
        <sz val="11"/>
        <color theme="1"/>
        <rFont val="Arial"/>
        <family val="2"/>
      </rPr>
      <t>N. benthamiana</t>
    </r>
    <phoneticPr fontId="1" type="noConversion"/>
  </si>
  <si>
    <r>
      <t>Figure 3D,E qPCR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Figure 4D,E qPCR  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t xml:space="preserve">Figure 5F Anthocyanin contents ((A530-0.25A657)/g*FW) in extracts from seedlings in Figure 5E                                                                                                                    Each experiment was performed in triplicate, and measurements from 15 plants were pooled for one replicate.                                       Three independent experiments were performed.              </t>
    <phoneticPr fontId="1" type="noConversion"/>
  </si>
  <si>
    <r>
      <rPr>
        <b/>
        <i/>
        <sz val="11"/>
        <color theme="1"/>
        <rFont val="Arial"/>
        <family val="2"/>
      </rPr>
      <t>+/tpl-1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+/tpl-1</t>
    </r>
    <r>
      <rPr>
        <b/>
        <sz val="11"/>
        <color theme="1"/>
        <rFont val="Arial"/>
        <family val="2"/>
      </rPr>
      <t xml:space="preserve"> High light</t>
    </r>
    <phoneticPr fontId="1" type="noConversion"/>
  </si>
  <si>
    <r>
      <rPr>
        <b/>
        <i/>
        <sz val="11"/>
        <color theme="1"/>
        <rFont val="Arial"/>
        <family val="2"/>
      </rPr>
      <t>35S:HAT1 #13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>+/tpl-1</t>
    </r>
    <r>
      <rPr>
        <b/>
        <sz val="11"/>
        <color theme="1"/>
        <rFont val="Arial"/>
        <family val="2"/>
      </rPr>
      <t xml:space="preserve"> Control</t>
    </r>
    <phoneticPr fontId="1" type="noConversion"/>
  </si>
  <si>
    <r>
      <rPr>
        <b/>
        <i/>
        <sz val="11"/>
        <color theme="1"/>
        <rFont val="Arial"/>
        <family val="2"/>
      </rPr>
      <t>35S:HAT1 #13</t>
    </r>
    <r>
      <rPr>
        <b/>
        <sz val="11"/>
        <color theme="1"/>
        <rFont val="Arial"/>
        <family val="2"/>
      </rPr>
      <t xml:space="preserve"> </t>
    </r>
    <r>
      <rPr>
        <b/>
        <i/>
        <sz val="11"/>
        <color theme="1"/>
        <rFont val="Arial"/>
        <family val="2"/>
      </rPr>
      <t xml:space="preserve">+/tpl-1 </t>
    </r>
    <r>
      <rPr>
        <b/>
        <sz val="11"/>
        <color theme="1"/>
        <rFont val="Arial"/>
        <family val="2"/>
      </rPr>
      <t>High light</t>
    </r>
    <phoneticPr fontId="1" type="noConversion"/>
  </si>
  <si>
    <t>Actin</t>
  </si>
  <si>
    <r>
      <t>35S:HAT1 #13</t>
    </r>
    <r>
      <rPr>
        <b/>
        <sz val="11"/>
        <rFont val="Arial"/>
        <family val="2"/>
      </rPr>
      <t xml:space="preserve"> Control</t>
    </r>
    <phoneticPr fontId="1" type="noConversion"/>
  </si>
  <si>
    <r>
      <t>+/tpl-1</t>
    </r>
    <r>
      <rPr>
        <b/>
        <sz val="11"/>
        <rFont val="Arial"/>
        <family val="2"/>
      </rPr>
      <t xml:space="preserve"> Control</t>
    </r>
    <phoneticPr fontId="1" type="noConversion"/>
  </si>
  <si>
    <r>
      <t>+/tpl-1</t>
    </r>
    <r>
      <rPr>
        <b/>
        <sz val="11"/>
        <rFont val="Arial"/>
        <family val="2"/>
      </rPr>
      <t xml:space="preserve"> High light</t>
    </r>
    <phoneticPr fontId="1" type="noConversion"/>
  </si>
  <si>
    <r>
      <t xml:space="preserve">35S:HAT1 #13 +/tpl-1 </t>
    </r>
    <r>
      <rPr>
        <b/>
        <sz val="11"/>
        <rFont val="Arial"/>
        <family val="2"/>
      </rPr>
      <t>Control</t>
    </r>
    <phoneticPr fontId="1" type="noConversion"/>
  </si>
  <si>
    <r>
      <t xml:space="preserve">35S:HAT1 #13 +/tpl-1 </t>
    </r>
    <r>
      <rPr>
        <b/>
        <sz val="11"/>
        <rFont val="Arial"/>
        <family val="2"/>
      </rPr>
      <t>High light</t>
    </r>
    <phoneticPr fontId="1" type="noConversion"/>
  </si>
  <si>
    <r>
      <t>Figure 5G-5I qPCR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Figure 6D-6F qPCR   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Figure 7D-7F qPCR          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Figure 8A-8C ChIP-qPCR       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3"/>
        <charset val="134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3"/>
        <charset val="134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  <si>
    <r>
      <t>Figure 8D-8F ChIP-qPCR                                                                                                                                              40 Cycles, 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94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</t>
    </r>
    <r>
      <rPr>
        <b/>
        <sz val="11"/>
        <color theme="1"/>
        <rFont val="等线"/>
        <family val="2"/>
      </rPr>
      <t>，</t>
    </r>
    <r>
      <rPr>
        <b/>
        <sz val="11"/>
        <color theme="1"/>
        <rFont val="Arial"/>
        <family val="2"/>
      </rPr>
      <t>60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10s, 72</t>
    </r>
    <r>
      <rPr>
        <b/>
        <sz val="11"/>
        <color theme="1"/>
        <rFont val="等线"/>
        <family val="2"/>
      </rPr>
      <t>℃</t>
    </r>
    <r>
      <rPr>
        <b/>
        <sz val="11"/>
        <color theme="1"/>
        <rFont val="Arial"/>
        <family val="2"/>
      </rPr>
      <t xml:space="preserve"> 5mi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_ "/>
    <numFmt numFmtId="178" formatCode="0.0000_ 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1"/>
      <color theme="1"/>
      <name val="Arial"/>
      <family val="2"/>
    </font>
    <font>
      <b/>
      <sz val="11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</font>
    <font>
      <b/>
      <sz val="11"/>
      <color theme="1"/>
      <name val="等线"/>
      <family val="3"/>
      <charset val="134"/>
    </font>
    <font>
      <sz val="8.25"/>
      <name val="Microsoft Sans Serif"/>
      <family val="2"/>
    </font>
    <font>
      <sz val="9"/>
      <name val="等线"/>
      <family val="2"/>
      <charset val="134"/>
      <scheme val="minor"/>
    </font>
    <font>
      <b/>
      <i/>
      <sz val="11"/>
      <name val="Arial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9" fillId="0" borderId="0">
      <alignment vertical="top"/>
      <protection locked="0"/>
    </xf>
  </cellStyleXfs>
  <cellXfs count="49">
    <xf numFmtId="0" fontId="0" fillId="0" borderId="0" xfId="0"/>
    <xf numFmtId="0" fontId="2" fillId="0" borderId="0" xfId="0" applyFont="1" applyAlignment="1">
      <alignment vertical="center" wrapText="1"/>
    </xf>
    <xf numFmtId="0" fontId="2" fillId="0" borderId="0" xfId="0" applyFont="1"/>
    <xf numFmtId="0" fontId="5" fillId="0" borderId="0" xfId="0" applyFont="1" applyBorder="1" applyAlignment="1">
      <alignment horizontal="right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Alignment="1">
      <alignment vertical="center" wrapText="1"/>
    </xf>
    <xf numFmtId="0" fontId="6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176" fontId="5" fillId="0" borderId="0" xfId="1" applyNumberFormat="1" applyFont="1" applyFill="1" applyBorder="1" applyAlignment="1" applyProtection="1">
      <alignment horizontal="right" vertical="center"/>
    </xf>
    <xf numFmtId="177" fontId="2" fillId="0" borderId="0" xfId="0" applyNumberFormat="1" applyFont="1" applyAlignment="1">
      <alignment horizontal="right"/>
    </xf>
    <xf numFmtId="0" fontId="5" fillId="0" borderId="0" xfId="1" applyNumberFormat="1" applyFont="1" applyFill="1" applyBorder="1" applyAlignment="1" applyProtection="1">
      <alignment horizontal="right" vertical="center"/>
    </xf>
    <xf numFmtId="177" fontId="5" fillId="0" borderId="0" xfId="1" applyNumberFormat="1" applyFont="1" applyFill="1" applyBorder="1" applyAlignment="1" applyProtection="1">
      <alignment horizontal="right" vertical="center"/>
    </xf>
    <xf numFmtId="0" fontId="2" fillId="0" borderId="0" xfId="0" quotePrefix="1" applyFont="1"/>
    <xf numFmtId="0" fontId="2" fillId="0" borderId="0" xfId="0" applyFont="1" applyBorder="1"/>
    <xf numFmtId="0" fontId="2" fillId="0" borderId="0" xfId="0" applyFont="1" applyFill="1" applyBorder="1"/>
    <xf numFmtId="0" fontId="2" fillId="0" borderId="0" xfId="0" applyFont="1" applyBorder="1" applyAlignment="1">
      <alignment horizontal="left"/>
    </xf>
    <xf numFmtId="0" fontId="5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horizontal="left"/>
    </xf>
    <xf numFmtId="0" fontId="2" fillId="0" borderId="0" xfId="0" applyFont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11" fillId="0" borderId="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  <xf numFmtId="0" fontId="11" fillId="0" borderId="0" xfId="0" applyFont="1" applyBorder="1" applyAlignment="1">
      <alignment horizontal="left" wrapText="1"/>
    </xf>
    <xf numFmtId="0" fontId="0" fillId="0" borderId="0" xfId="0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2" fillId="0" borderId="0" xfId="0" applyNumberFormat="1" applyFont="1" applyAlignment="1">
      <alignment horizontal="right"/>
    </xf>
    <xf numFmtId="177" fontId="2" fillId="0" borderId="0" xfId="0" applyNumberFormat="1" applyFont="1"/>
    <xf numFmtId="0" fontId="4" fillId="0" borderId="0" xfId="0" applyFont="1" applyAlignment="1">
      <alignment vertical="center"/>
    </xf>
    <xf numFmtId="0" fontId="4" fillId="0" borderId="0" xfId="0" applyFont="1" applyAlignment="1"/>
    <xf numFmtId="178" fontId="5" fillId="0" borderId="0" xfId="1" applyNumberFormat="1" applyFont="1" applyFill="1" applyBorder="1" applyAlignment="1" applyProtection="1">
      <alignment horizontal="right" vertical="center"/>
    </xf>
    <xf numFmtId="0" fontId="2" fillId="0" borderId="0" xfId="0" applyFont="1" applyAlignment="1">
      <alignment horizontal="left" wrapText="1"/>
    </xf>
    <xf numFmtId="0" fontId="5" fillId="0" borderId="0" xfId="0" applyFont="1" applyBorder="1" applyAlignment="1">
      <alignment horizontal="right" vertical="center"/>
    </xf>
    <xf numFmtId="0" fontId="2" fillId="0" borderId="0" xfId="0" applyFont="1" applyAlignment="1">
      <alignment horizontal="left"/>
    </xf>
    <xf numFmtId="0" fontId="12" fillId="0" borderId="0" xfId="0" applyFont="1"/>
    <xf numFmtId="0" fontId="5" fillId="0" borderId="0" xfId="0" applyFont="1" applyFill="1" applyBorder="1" applyAlignment="1">
      <alignment horizontal="left"/>
    </xf>
    <xf numFmtId="0" fontId="11" fillId="0" borderId="0" xfId="0" quotePrefix="1" applyFont="1" applyBorder="1" applyAlignment="1">
      <alignment horizontal="left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23454;&#39564;&#25968;&#25454;/Anthocyanin%20HAT1/High%20Light/pap1-D&#26434;&#20132;/&#22522;&#22240;&#34920;&#36798;-&#26434;&#2013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73">
          <cell r="C73">
            <v>21.67</v>
          </cell>
          <cell r="D73">
            <v>21.49</v>
          </cell>
          <cell r="E73">
            <v>22.810000000000002</v>
          </cell>
          <cell r="F73">
            <v>21.99</v>
          </cell>
          <cell r="J73">
            <v>21.53</v>
          </cell>
          <cell r="K73">
            <v>22.49</v>
          </cell>
          <cell r="L73">
            <v>24.38000000000001</v>
          </cell>
          <cell r="M73">
            <v>22.8</v>
          </cell>
          <cell r="Q73">
            <v>22.66</v>
          </cell>
          <cell r="R73">
            <v>21.68</v>
          </cell>
          <cell r="S73">
            <v>23.49</v>
          </cell>
          <cell r="T73">
            <v>22.61</v>
          </cell>
        </row>
        <row r="86">
          <cell r="C86">
            <v>21.99</v>
          </cell>
          <cell r="D86">
            <v>22.94</v>
          </cell>
          <cell r="E86">
            <v>21.280000000000012</v>
          </cell>
          <cell r="F86">
            <v>22.07</v>
          </cell>
          <cell r="J86">
            <v>21.66</v>
          </cell>
          <cell r="K86">
            <v>22.61</v>
          </cell>
          <cell r="L86">
            <v>21.400000000000002</v>
          </cell>
          <cell r="M86">
            <v>21.89</v>
          </cell>
          <cell r="Q86">
            <v>20.99</v>
          </cell>
          <cell r="R86">
            <v>22.88</v>
          </cell>
          <cell r="S86">
            <v>22.820000000000004</v>
          </cell>
          <cell r="T86">
            <v>22.2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69"/>
  <sheetViews>
    <sheetView workbookViewId="0">
      <selection sqref="A1:F4"/>
    </sheetView>
  </sheetViews>
  <sheetFormatPr defaultRowHeight="14.25" x14ac:dyDescent="0.2"/>
  <cols>
    <col min="1" max="1" width="22.625" customWidth="1"/>
    <col min="2" max="3" width="19.5" customWidth="1"/>
    <col min="4" max="4" width="19.625" customWidth="1"/>
    <col min="5" max="5" width="9" customWidth="1"/>
    <col min="6" max="6" width="9.375" customWidth="1"/>
    <col min="9" max="9" width="22.875" customWidth="1"/>
  </cols>
  <sheetData>
    <row r="1" spans="1:23" ht="14.25" customHeight="1" x14ac:dyDescent="0.2">
      <c r="A1" s="43" t="s">
        <v>127</v>
      </c>
      <c r="B1" s="43"/>
      <c r="C1" s="43"/>
      <c r="D1" s="43"/>
      <c r="E1" s="43"/>
      <c r="F1" s="43"/>
      <c r="G1" s="1"/>
      <c r="H1" s="42" t="s">
        <v>133</v>
      </c>
      <c r="I1" s="42"/>
      <c r="J1" s="42"/>
      <c r="K1" s="42"/>
      <c r="L1" s="42"/>
      <c r="M1" s="42"/>
      <c r="N1" s="5"/>
      <c r="O1" s="5"/>
      <c r="P1" s="5"/>
      <c r="Q1" s="5"/>
      <c r="R1" s="5"/>
      <c r="S1" s="5"/>
    </row>
    <row r="2" spans="1:23" ht="14.25" customHeight="1" x14ac:dyDescent="0.2">
      <c r="A2" s="43"/>
      <c r="B2" s="43"/>
      <c r="C2" s="43"/>
      <c r="D2" s="43"/>
      <c r="E2" s="43"/>
      <c r="F2" s="43"/>
      <c r="G2" s="1"/>
      <c r="H2" s="42"/>
      <c r="I2" s="42"/>
      <c r="J2" s="42"/>
      <c r="K2" s="42"/>
      <c r="L2" s="42"/>
      <c r="M2" s="42"/>
      <c r="N2" s="5"/>
      <c r="O2" s="5"/>
      <c r="P2" s="5"/>
      <c r="Q2" s="5"/>
      <c r="R2" s="5"/>
      <c r="S2" s="5"/>
    </row>
    <row r="3" spans="1:23" ht="14.25" customHeight="1" x14ac:dyDescent="0.2">
      <c r="A3" s="43"/>
      <c r="B3" s="43"/>
      <c r="C3" s="43"/>
      <c r="D3" s="43"/>
      <c r="E3" s="43"/>
      <c r="F3" s="43"/>
      <c r="G3" s="1"/>
      <c r="H3" s="42"/>
      <c r="I3" s="42"/>
      <c r="J3" s="42"/>
      <c r="K3" s="42"/>
      <c r="L3" s="42"/>
      <c r="M3" s="42"/>
      <c r="N3" s="5"/>
      <c r="O3" s="5"/>
      <c r="P3" s="5"/>
      <c r="Q3" s="5"/>
      <c r="R3" s="5"/>
      <c r="S3" s="5"/>
    </row>
    <row r="4" spans="1:23" ht="14.25" customHeight="1" x14ac:dyDescent="0.2">
      <c r="A4" s="43"/>
      <c r="B4" s="43"/>
      <c r="C4" s="43"/>
      <c r="D4" s="43"/>
      <c r="E4" s="43"/>
      <c r="F4" s="43"/>
      <c r="G4" s="1"/>
      <c r="H4" s="42"/>
      <c r="I4" s="42"/>
      <c r="J4" s="42"/>
      <c r="K4" s="42"/>
      <c r="L4" s="42"/>
      <c r="M4" s="42"/>
      <c r="N4" s="5"/>
      <c r="O4" s="5"/>
      <c r="P4" s="5"/>
      <c r="Q4" s="5"/>
      <c r="R4" s="5"/>
      <c r="S4" s="5"/>
    </row>
    <row r="5" spans="1:23" ht="15" x14ac:dyDescent="0.25">
      <c r="H5" s="2"/>
      <c r="I5" s="2"/>
      <c r="J5" s="2" t="s">
        <v>0</v>
      </c>
      <c r="K5" s="2"/>
      <c r="L5" s="2"/>
      <c r="M5" s="2"/>
      <c r="N5" s="2"/>
      <c r="O5" s="2" t="s">
        <v>1</v>
      </c>
      <c r="P5" s="2"/>
      <c r="Q5" s="2"/>
      <c r="R5" s="2"/>
      <c r="S5" s="2"/>
      <c r="T5" s="2" t="s">
        <v>2</v>
      </c>
      <c r="U5" s="2"/>
      <c r="V5" s="2"/>
      <c r="W5" s="2"/>
    </row>
    <row r="6" spans="1:23" ht="15" x14ac:dyDescent="0.25">
      <c r="B6" s="2" t="s">
        <v>0</v>
      </c>
      <c r="C6" s="2" t="s">
        <v>1</v>
      </c>
      <c r="D6" s="2" t="s">
        <v>2</v>
      </c>
      <c r="F6" s="2"/>
      <c r="H6" s="2" t="s">
        <v>3</v>
      </c>
      <c r="I6" s="2" t="s">
        <v>4</v>
      </c>
      <c r="J6" s="2" t="s">
        <v>5</v>
      </c>
      <c r="K6" s="2" t="s">
        <v>6</v>
      </c>
      <c r="L6" s="2" t="s">
        <v>7</v>
      </c>
      <c r="M6" s="2" t="s">
        <v>8</v>
      </c>
      <c r="N6" s="2"/>
      <c r="O6" s="2" t="s">
        <v>5</v>
      </c>
      <c r="P6" s="2" t="s">
        <v>6</v>
      </c>
      <c r="Q6" s="2" t="s">
        <v>7</v>
      </c>
      <c r="R6" s="2" t="s">
        <v>8</v>
      </c>
      <c r="S6" s="2"/>
      <c r="T6" s="2" t="s">
        <v>5</v>
      </c>
      <c r="U6" s="2" t="s">
        <v>6</v>
      </c>
      <c r="V6" s="2" t="s">
        <v>7</v>
      </c>
      <c r="W6" s="2" t="s">
        <v>8</v>
      </c>
    </row>
    <row r="7" spans="1:23" ht="15" x14ac:dyDescent="0.25">
      <c r="A7" s="2" t="s">
        <v>4</v>
      </c>
      <c r="B7" s="2" t="s">
        <v>9</v>
      </c>
      <c r="C7" s="2" t="s">
        <v>9</v>
      </c>
      <c r="D7" s="2" t="s">
        <v>9</v>
      </c>
      <c r="E7" s="2"/>
      <c r="H7" s="6" t="s">
        <v>22</v>
      </c>
      <c r="I7" s="2" t="s">
        <v>11</v>
      </c>
      <c r="J7" s="2">
        <v>17.18</v>
      </c>
      <c r="K7" s="2">
        <v>17.12</v>
      </c>
      <c r="L7" s="2">
        <v>17.149999999999995</v>
      </c>
      <c r="M7" s="2">
        <v>17.149999999999999</v>
      </c>
      <c r="N7" s="2"/>
      <c r="O7" s="2">
        <v>17.329999999999998</v>
      </c>
      <c r="P7" s="2">
        <v>17.350000000000001</v>
      </c>
      <c r="Q7" s="2">
        <v>17.28</v>
      </c>
      <c r="R7" s="2">
        <v>17.32</v>
      </c>
      <c r="S7" s="2"/>
      <c r="T7" s="2">
        <v>17.260000000000002</v>
      </c>
      <c r="U7" s="2">
        <v>17.28</v>
      </c>
      <c r="V7" s="2">
        <v>17.179999999999996</v>
      </c>
      <c r="W7" s="2">
        <v>17.239999999999998</v>
      </c>
    </row>
    <row r="8" spans="1:23" ht="15" x14ac:dyDescent="0.25">
      <c r="A8" s="2" t="s">
        <v>11</v>
      </c>
      <c r="B8" s="2">
        <v>0.59250000000000003</v>
      </c>
      <c r="C8" s="2">
        <v>0.40160000000000001</v>
      </c>
      <c r="D8" s="2">
        <v>0.42499999999999999</v>
      </c>
      <c r="E8" s="2"/>
      <c r="H8" s="6" t="s">
        <v>22</v>
      </c>
      <c r="I8" s="2" t="s">
        <v>12</v>
      </c>
      <c r="J8" s="2">
        <v>18.98</v>
      </c>
      <c r="K8" s="2">
        <v>18.920000000000002</v>
      </c>
      <c r="L8" s="2">
        <v>18.980000000000004</v>
      </c>
      <c r="M8" s="2">
        <v>18.96</v>
      </c>
      <c r="N8" s="2"/>
      <c r="O8" s="2">
        <v>18.96</v>
      </c>
      <c r="P8" s="2">
        <v>19.02</v>
      </c>
      <c r="Q8" s="2">
        <v>18.990000000000002</v>
      </c>
      <c r="R8" s="2">
        <v>18.989999999999998</v>
      </c>
      <c r="S8" s="2"/>
      <c r="T8" s="2">
        <v>18.96</v>
      </c>
      <c r="U8" s="2">
        <v>18.989999999999998</v>
      </c>
      <c r="V8" s="2">
        <v>18.899999999999999</v>
      </c>
      <c r="W8" s="2">
        <v>18.95</v>
      </c>
    </row>
    <row r="9" spans="1:23" ht="15" x14ac:dyDescent="0.25">
      <c r="A9" s="2" t="s">
        <v>12</v>
      </c>
      <c r="B9" s="2">
        <v>3.12</v>
      </c>
      <c r="C9" s="2">
        <v>2.7164999999999999</v>
      </c>
      <c r="D9" s="2">
        <v>3.5129999999999999</v>
      </c>
      <c r="E9" s="2"/>
      <c r="H9" s="6" t="s">
        <v>22</v>
      </c>
      <c r="I9" s="2" t="s">
        <v>13</v>
      </c>
      <c r="J9" s="2">
        <v>16.420000000000002</v>
      </c>
      <c r="K9" s="2">
        <v>16.38</v>
      </c>
      <c r="L9" s="2">
        <v>16.37</v>
      </c>
      <c r="M9" s="2">
        <v>16.39</v>
      </c>
      <c r="N9" s="2"/>
      <c r="O9" s="2">
        <v>16.43</v>
      </c>
      <c r="P9" s="2">
        <v>16.440000000000001</v>
      </c>
      <c r="Q9" s="2">
        <v>16.479999999999997</v>
      </c>
      <c r="R9" s="2">
        <v>16.45</v>
      </c>
      <c r="S9" s="2"/>
      <c r="T9" s="2">
        <v>16.46</v>
      </c>
      <c r="U9" s="2">
        <v>16.47</v>
      </c>
      <c r="V9" s="2">
        <v>16.36</v>
      </c>
      <c r="W9" s="2">
        <v>16.43</v>
      </c>
    </row>
    <row r="10" spans="1:23" ht="15" x14ac:dyDescent="0.25">
      <c r="A10" s="2" t="s">
        <v>13</v>
      </c>
      <c r="B10" s="2">
        <v>0.60499999999999998</v>
      </c>
      <c r="C10" s="2">
        <v>0.44750000000000001</v>
      </c>
      <c r="D10" s="2">
        <v>0.33500000000000002</v>
      </c>
      <c r="E10" s="2"/>
      <c r="H10" s="6" t="s">
        <v>22</v>
      </c>
      <c r="I10" s="2" t="s">
        <v>14</v>
      </c>
      <c r="J10" s="2">
        <v>18.21</v>
      </c>
      <c r="K10" s="2">
        <v>18.260000000000002</v>
      </c>
      <c r="L10" s="2">
        <v>18.129999999999992</v>
      </c>
      <c r="M10" s="2">
        <v>18.2</v>
      </c>
      <c r="N10" s="2"/>
      <c r="O10" s="2">
        <v>18.309999999999999</v>
      </c>
      <c r="P10" s="2">
        <v>18.36</v>
      </c>
      <c r="Q10" s="2">
        <v>18.290000000000003</v>
      </c>
      <c r="R10" s="2">
        <v>18.32</v>
      </c>
      <c r="S10" s="2"/>
      <c r="T10" s="2">
        <v>18.25</v>
      </c>
      <c r="U10" s="2">
        <v>18.27</v>
      </c>
      <c r="V10" s="2">
        <v>18.349999999999994</v>
      </c>
      <c r="W10" s="2">
        <v>18.29</v>
      </c>
    </row>
    <row r="11" spans="1:23" ht="15" x14ac:dyDescent="0.25">
      <c r="A11" s="2" t="s">
        <v>14</v>
      </c>
      <c r="B11" s="3">
        <v>0.75749999999999995</v>
      </c>
      <c r="C11" s="3">
        <v>0.64500000000000002</v>
      </c>
      <c r="D11" s="3">
        <v>0.50509999999999999</v>
      </c>
      <c r="E11" s="2"/>
      <c r="H11" s="6" t="s">
        <v>22</v>
      </c>
      <c r="I11" s="2" t="s">
        <v>15</v>
      </c>
      <c r="J11" s="2">
        <v>17.91</v>
      </c>
      <c r="K11" s="2">
        <v>17.93</v>
      </c>
      <c r="L11" s="2">
        <v>17.980000000000011</v>
      </c>
      <c r="M11" s="2">
        <v>17.940000000000001</v>
      </c>
      <c r="N11" s="2"/>
      <c r="O11" s="2">
        <v>17.989999999999998</v>
      </c>
      <c r="P11" s="2">
        <v>17.940000000000001</v>
      </c>
      <c r="Q11" s="2">
        <v>17.95</v>
      </c>
      <c r="R11" s="2">
        <v>17.96</v>
      </c>
      <c r="S11" s="2"/>
      <c r="T11" s="2">
        <v>17.97</v>
      </c>
      <c r="U11" s="2">
        <v>17.940000000000001</v>
      </c>
      <c r="V11" s="2">
        <v>17.879999999999995</v>
      </c>
      <c r="W11" s="2">
        <v>17.93</v>
      </c>
    </row>
    <row r="12" spans="1:23" ht="15" x14ac:dyDescent="0.25">
      <c r="A12" s="2" t="s">
        <v>15</v>
      </c>
      <c r="B12" s="2">
        <v>0.43</v>
      </c>
      <c r="C12" s="2">
        <v>0.62250000000000005</v>
      </c>
      <c r="D12" s="2">
        <v>0.32200000000000001</v>
      </c>
      <c r="E12" s="2"/>
      <c r="H12" s="6" t="s">
        <v>22</v>
      </c>
      <c r="I12" s="2" t="s">
        <v>16</v>
      </c>
      <c r="J12" s="2">
        <v>18.46</v>
      </c>
      <c r="K12" s="2">
        <v>18.489999999999998</v>
      </c>
      <c r="L12" s="2">
        <v>18.459999999999997</v>
      </c>
      <c r="M12" s="2">
        <v>18.47</v>
      </c>
      <c r="N12" s="2"/>
      <c r="O12" s="2">
        <v>18.52</v>
      </c>
      <c r="P12" s="2">
        <v>18.510000000000002</v>
      </c>
      <c r="Q12" s="2">
        <v>18.439999999999994</v>
      </c>
      <c r="R12" s="2">
        <v>18.489999999999998</v>
      </c>
      <c r="S12" s="2"/>
      <c r="T12" s="2">
        <v>18.43</v>
      </c>
      <c r="U12" s="2">
        <v>18.41</v>
      </c>
      <c r="V12" s="2">
        <v>18.480000000000011</v>
      </c>
      <c r="W12" s="2">
        <v>18.440000000000001</v>
      </c>
    </row>
    <row r="13" spans="1:23" ht="15" x14ac:dyDescent="0.25">
      <c r="A13" s="2" t="s">
        <v>16</v>
      </c>
      <c r="B13" s="2">
        <v>0.745</v>
      </c>
      <c r="C13" s="2">
        <v>0.64300000000000002</v>
      </c>
      <c r="D13" s="2">
        <v>0.52759999999999996</v>
      </c>
      <c r="E13" s="2"/>
      <c r="H13" s="6" t="s">
        <v>22</v>
      </c>
      <c r="I13" s="2" t="s">
        <v>17</v>
      </c>
      <c r="J13" s="2">
        <v>18.62</v>
      </c>
      <c r="K13" s="2">
        <v>18.68</v>
      </c>
      <c r="L13" s="2">
        <v>18.71</v>
      </c>
      <c r="M13" s="2">
        <v>18.670000000000002</v>
      </c>
      <c r="N13" s="2"/>
      <c r="O13" s="2">
        <v>18.7</v>
      </c>
      <c r="P13" s="2">
        <v>18.739999999999998</v>
      </c>
      <c r="Q13" s="2">
        <v>18.720000000000002</v>
      </c>
      <c r="R13" s="2">
        <v>18.72</v>
      </c>
      <c r="S13" s="2"/>
      <c r="T13" s="2">
        <v>18.72</v>
      </c>
      <c r="U13" s="2">
        <v>18.75</v>
      </c>
      <c r="V13" s="2">
        <v>18.660000000000004</v>
      </c>
      <c r="W13" s="2">
        <v>18.71</v>
      </c>
    </row>
    <row r="14" spans="1:23" ht="15" x14ac:dyDescent="0.25">
      <c r="A14" s="2" t="s">
        <v>17</v>
      </c>
      <c r="B14" s="2">
        <v>0.47210000000000002</v>
      </c>
      <c r="C14" s="2">
        <v>0.59540000000000004</v>
      </c>
      <c r="D14" s="2">
        <v>0.441</v>
      </c>
      <c r="E14" s="2"/>
      <c r="H14" s="6" t="s">
        <v>22</v>
      </c>
      <c r="I14" s="2" t="s">
        <v>18</v>
      </c>
      <c r="J14" s="2">
        <v>18.600000000000001</v>
      </c>
      <c r="K14" s="2">
        <v>18.57</v>
      </c>
      <c r="L14" s="2">
        <v>18.509999999999991</v>
      </c>
      <c r="M14" s="2">
        <v>18.559999999999999</v>
      </c>
      <c r="N14" s="2"/>
      <c r="O14" s="2">
        <v>18.66</v>
      </c>
      <c r="P14" s="2">
        <v>18.61</v>
      </c>
      <c r="Q14" s="2">
        <v>18.62</v>
      </c>
      <c r="R14" s="2">
        <v>18.63</v>
      </c>
      <c r="S14" s="2"/>
      <c r="T14" s="2">
        <v>18.61</v>
      </c>
      <c r="U14" s="2">
        <v>18.57</v>
      </c>
      <c r="V14" s="2">
        <v>18.589999999999996</v>
      </c>
      <c r="W14" s="2">
        <v>18.59</v>
      </c>
    </row>
    <row r="15" spans="1:23" ht="15" x14ac:dyDescent="0.25">
      <c r="A15" s="2" t="s">
        <v>18</v>
      </c>
      <c r="B15" s="2">
        <v>7.14</v>
      </c>
      <c r="C15" s="2">
        <v>6.4646999999999997</v>
      </c>
      <c r="D15" s="2">
        <v>7.6611000000000002</v>
      </c>
      <c r="E15" s="2"/>
      <c r="H15" s="6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ht="15" x14ac:dyDescent="0.25">
      <c r="H16" s="6" t="s">
        <v>19</v>
      </c>
      <c r="I16" s="2" t="s">
        <v>11</v>
      </c>
      <c r="J16" s="2">
        <v>24.14</v>
      </c>
      <c r="K16" s="2">
        <v>24.16</v>
      </c>
      <c r="L16" s="2">
        <v>24.09</v>
      </c>
      <c r="M16" s="2">
        <v>24.13</v>
      </c>
      <c r="N16" s="2"/>
      <c r="O16" s="2">
        <v>24.22</v>
      </c>
      <c r="P16" s="2">
        <v>24.25</v>
      </c>
      <c r="Q16" s="2">
        <v>24.159999999999997</v>
      </c>
      <c r="R16" s="2">
        <v>24.21</v>
      </c>
      <c r="S16" s="2"/>
      <c r="T16" s="2">
        <v>24.23</v>
      </c>
      <c r="U16" s="2">
        <v>24.21</v>
      </c>
      <c r="V16" s="2">
        <v>24.130000000000006</v>
      </c>
      <c r="W16" s="2">
        <v>24.19</v>
      </c>
    </row>
    <row r="17" spans="1:23" ht="14.25" customHeight="1" x14ac:dyDescent="0.25">
      <c r="B17" s="28"/>
      <c r="C17" s="28"/>
      <c r="D17" s="4"/>
      <c r="H17" s="6" t="s">
        <v>19</v>
      </c>
      <c r="I17" s="2" t="s">
        <v>12</v>
      </c>
      <c r="J17" s="2">
        <v>22.82</v>
      </c>
      <c r="K17" s="2">
        <v>22.84</v>
      </c>
      <c r="L17" s="2">
        <v>22.769999999999992</v>
      </c>
      <c r="M17" s="2">
        <v>22.81</v>
      </c>
      <c r="N17" s="2"/>
      <c r="O17" s="2">
        <v>22.46</v>
      </c>
      <c r="P17" s="2">
        <v>22.47</v>
      </c>
      <c r="Q17" s="2">
        <v>22.359999999999992</v>
      </c>
      <c r="R17" s="2">
        <v>22.43</v>
      </c>
      <c r="S17" s="2"/>
      <c r="T17" s="2">
        <v>22.71</v>
      </c>
      <c r="U17" s="2">
        <v>22.73</v>
      </c>
      <c r="V17" s="2">
        <v>22.659999999999989</v>
      </c>
      <c r="W17" s="2">
        <v>22.7</v>
      </c>
    </row>
    <row r="18" spans="1:23" ht="15" x14ac:dyDescent="0.25">
      <c r="A18" s="28"/>
      <c r="B18" s="28"/>
      <c r="C18" s="28"/>
      <c r="D18" s="4"/>
      <c r="H18" s="6" t="s">
        <v>19</v>
      </c>
      <c r="I18" s="2" t="s">
        <v>13</v>
      </c>
      <c r="J18" s="2">
        <v>25.14</v>
      </c>
      <c r="K18" s="2">
        <v>25.19</v>
      </c>
      <c r="L18" s="2">
        <v>25.180000000000003</v>
      </c>
      <c r="M18" s="2">
        <v>25.17</v>
      </c>
      <c r="N18" s="2"/>
      <c r="O18" s="2">
        <v>24.23</v>
      </c>
      <c r="P18" s="2">
        <v>24.27</v>
      </c>
      <c r="Q18" s="2">
        <v>24.13</v>
      </c>
      <c r="R18" s="2">
        <v>24.21</v>
      </c>
      <c r="S18" s="2"/>
      <c r="T18" s="2">
        <v>23.56</v>
      </c>
      <c r="U18" s="2">
        <v>23.51</v>
      </c>
      <c r="V18" s="2">
        <v>23.580000000000002</v>
      </c>
      <c r="W18" s="2">
        <v>23.55</v>
      </c>
    </row>
    <row r="19" spans="1:23" ht="15" x14ac:dyDescent="0.25">
      <c r="A19" s="2"/>
      <c r="B19" s="44"/>
      <c r="C19" s="44"/>
      <c r="D19" s="4"/>
      <c r="H19" s="6" t="s">
        <v>19</v>
      </c>
      <c r="I19" s="2" t="s">
        <v>14</v>
      </c>
      <c r="J19" s="2">
        <v>25.32</v>
      </c>
      <c r="K19" s="2">
        <v>25.36</v>
      </c>
      <c r="L19" s="2">
        <v>25.339999999999996</v>
      </c>
      <c r="M19" s="2">
        <v>25.34</v>
      </c>
      <c r="N19" s="2"/>
      <c r="O19" s="2">
        <v>24.71</v>
      </c>
      <c r="P19" s="2">
        <v>24.74</v>
      </c>
      <c r="Q19" s="2">
        <v>24.890000000000008</v>
      </c>
      <c r="R19" s="2">
        <v>24.78</v>
      </c>
      <c r="S19" s="2"/>
      <c r="T19" s="2">
        <v>24.31</v>
      </c>
      <c r="U19" s="2">
        <v>24.38</v>
      </c>
      <c r="V19" s="2">
        <v>24.270000000000014</v>
      </c>
      <c r="W19" s="2">
        <v>24.32</v>
      </c>
    </row>
    <row r="20" spans="1:23" ht="15" x14ac:dyDescent="0.25">
      <c r="A20" s="2"/>
      <c r="B20" s="44"/>
      <c r="C20" s="44"/>
      <c r="D20" s="4"/>
      <c r="H20" s="6" t="s">
        <v>19</v>
      </c>
      <c r="I20" s="2" t="s">
        <v>15</v>
      </c>
      <c r="J20" s="2">
        <v>26.31</v>
      </c>
      <c r="K20" s="2">
        <v>26.33</v>
      </c>
      <c r="L20" s="2">
        <v>26.379999999999995</v>
      </c>
      <c r="M20" s="2">
        <v>26.34</v>
      </c>
      <c r="N20" s="2"/>
      <c r="O20" s="2">
        <v>25.52</v>
      </c>
      <c r="P20" s="2">
        <v>25.56</v>
      </c>
      <c r="Q20" s="2">
        <v>25.419999999999998</v>
      </c>
      <c r="R20" s="2">
        <v>25.5</v>
      </c>
      <c r="S20" s="2"/>
      <c r="T20" s="2">
        <v>24.87</v>
      </c>
      <c r="U20" s="2">
        <v>24.91</v>
      </c>
      <c r="V20" s="2">
        <v>24.919999999999991</v>
      </c>
      <c r="W20" s="2">
        <v>24.9</v>
      </c>
    </row>
    <row r="21" spans="1:23" ht="15" x14ac:dyDescent="0.25">
      <c r="A21" s="2"/>
      <c r="B21" s="2"/>
      <c r="C21" s="2"/>
      <c r="H21" s="6" t="s">
        <v>19</v>
      </c>
      <c r="I21" s="2" t="s">
        <v>16</v>
      </c>
      <c r="J21" s="2">
        <v>25.19</v>
      </c>
      <c r="K21" s="2">
        <v>25.18</v>
      </c>
      <c r="L21" s="2">
        <v>24.96</v>
      </c>
      <c r="M21" s="2">
        <v>25.11</v>
      </c>
      <c r="N21" s="2"/>
      <c r="O21" s="2">
        <v>24.41</v>
      </c>
      <c r="P21" s="2">
        <v>24.46</v>
      </c>
      <c r="Q21" s="2">
        <v>24.450000000000006</v>
      </c>
      <c r="R21" s="2">
        <v>24.44</v>
      </c>
      <c r="S21" s="2"/>
      <c r="T21" s="2">
        <v>25.43</v>
      </c>
      <c r="U21" s="2">
        <v>25.41</v>
      </c>
      <c r="V21" s="2">
        <v>25.359999999999992</v>
      </c>
      <c r="W21" s="2">
        <v>25.4</v>
      </c>
    </row>
    <row r="22" spans="1:23" ht="15" x14ac:dyDescent="0.25">
      <c r="A22" s="2"/>
      <c r="B22" s="44"/>
      <c r="C22" s="44"/>
      <c r="H22" s="6" t="s">
        <v>19</v>
      </c>
      <c r="I22" s="2" t="s">
        <v>17</v>
      </c>
      <c r="J22" s="2">
        <v>24.43</v>
      </c>
      <c r="K22" s="2">
        <v>24.42</v>
      </c>
      <c r="L22" s="2">
        <v>24.529999999999994</v>
      </c>
      <c r="M22" s="2">
        <v>24.46</v>
      </c>
      <c r="N22" s="2"/>
      <c r="O22" s="2">
        <v>24.17</v>
      </c>
      <c r="P22" s="2">
        <v>24.15</v>
      </c>
      <c r="Q22" s="2">
        <v>24.04</v>
      </c>
      <c r="R22" s="2">
        <v>24.12</v>
      </c>
      <c r="S22" s="2"/>
      <c r="T22" s="2">
        <v>24.93</v>
      </c>
      <c r="U22" s="2">
        <v>24.97</v>
      </c>
      <c r="V22" s="2">
        <v>24.920000000000009</v>
      </c>
      <c r="W22" s="2">
        <v>24.94</v>
      </c>
    </row>
    <row r="23" spans="1:23" ht="15" x14ac:dyDescent="0.25">
      <c r="A23" s="2"/>
      <c r="B23" s="44"/>
      <c r="C23" s="44"/>
      <c r="H23" s="6" t="s">
        <v>19</v>
      </c>
      <c r="I23" s="2" t="s">
        <v>18</v>
      </c>
      <c r="J23" s="2">
        <v>21.55</v>
      </c>
      <c r="K23" s="2">
        <v>21.59</v>
      </c>
      <c r="L23" s="2">
        <v>21.570000000000011</v>
      </c>
      <c r="M23" s="2">
        <v>21.57</v>
      </c>
      <c r="N23" s="2"/>
      <c r="O23" s="2">
        <v>21.45</v>
      </c>
      <c r="P23" s="2">
        <v>21.41</v>
      </c>
      <c r="Q23" s="2">
        <v>21.339999999999993</v>
      </c>
      <c r="R23" s="2">
        <v>21.4</v>
      </c>
      <c r="S23" s="2"/>
      <c r="T23" s="2">
        <v>21.77</v>
      </c>
      <c r="U23" s="2">
        <v>21.73</v>
      </c>
      <c r="V23" s="2">
        <v>21.87</v>
      </c>
      <c r="W23" s="2">
        <v>21.79</v>
      </c>
    </row>
    <row r="24" spans="1:23" ht="15" x14ac:dyDescent="0.25">
      <c r="A24" s="2"/>
      <c r="B24" s="2"/>
      <c r="C24" s="2"/>
      <c r="H24" s="6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</row>
    <row r="25" spans="1:23" ht="15" x14ac:dyDescent="0.25">
      <c r="A25" s="2"/>
      <c r="B25" s="44"/>
      <c r="C25" s="44"/>
      <c r="H25" s="6" t="s">
        <v>20</v>
      </c>
      <c r="I25" s="2" t="s">
        <v>11</v>
      </c>
      <c r="J25" s="2">
        <v>25.74</v>
      </c>
      <c r="K25" s="2">
        <v>25.72</v>
      </c>
      <c r="L25" s="2">
        <v>25.67</v>
      </c>
      <c r="M25" s="2">
        <v>25.71</v>
      </c>
      <c r="N25" s="2"/>
      <c r="O25" s="2">
        <v>25.64</v>
      </c>
      <c r="P25" s="2">
        <v>25.69</v>
      </c>
      <c r="Q25" s="2">
        <v>25.709999999999994</v>
      </c>
      <c r="R25" s="2">
        <v>25.68</v>
      </c>
      <c r="S25" s="2"/>
      <c r="T25" s="2">
        <v>25.62</v>
      </c>
      <c r="U25" s="2">
        <v>25.64</v>
      </c>
      <c r="V25" s="2">
        <v>25.720000000000002</v>
      </c>
      <c r="W25" s="2">
        <v>25.66</v>
      </c>
    </row>
    <row r="26" spans="1:23" ht="15" x14ac:dyDescent="0.25">
      <c r="A26" s="2"/>
      <c r="B26" s="44"/>
      <c r="C26" s="44"/>
      <c r="H26" s="6" t="s">
        <v>20</v>
      </c>
      <c r="I26" s="2" t="s">
        <v>12</v>
      </c>
      <c r="J26" s="2">
        <v>24.37</v>
      </c>
      <c r="K26" s="2">
        <v>24.42</v>
      </c>
      <c r="L26" s="2">
        <v>24.379999999999995</v>
      </c>
      <c r="M26" s="2">
        <v>24.39</v>
      </c>
      <c r="N26" s="2"/>
      <c r="O26" s="2">
        <v>23.87</v>
      </c>
      <c r="P26" s="2">
        <v>23.84</v>
      </c>
      <c r="Q26" s="2">
        <v>23.77999999999999</v>
      </c>
      <c r="R26" s="2">
        <v>23.83</v>
      </c>
      <c r="S26" s="2"/>
      <c r="T26" s="2">
        <v>24.2</v>
      </c>
      <c r="U26" s="2">
        <v>24.19</v>
      </c>
      <c r="V26" s="2">
        <v>24.149999999999995</v>
      </c>
      <c r="W26" s="2">
        <v>24.18</v>
      </c>
    </row>
    <row r="27" spans="1:23" ht="15" x14ac:dyDescent="0.25">
      <c r="A27" s="2"/>
      <c r="B27" s="2"/>
      <c r="C27" s="2"/>
      <c r="H27" s="6" t="s">
        <v>20</v>
      </c>
      <c r="I27" s="2" t="s">
        <v>13</v>
      </c>
      <c r="J27" s="2">
        <v>25.82</v>
      </c>
      <c r="K27" s="2">
        <v>25.83</v>
      </c>
      <c r="L27" s="2">
        <v>25.750000000000007</v>
      </c>
      <c r="M27" s="2">
        <v>25.8</v>
      </c>
      <c r="N27" s="2"/>
      <c r="O27" s="2">
        <v>25.01</v>
      </c>
      <c r="P27" s="2">
        <v>25.05</v>
      </c>
      <c r="Q27" s="2">
        <v>25.060000000000006</v>
      </c>
      <c r="R27" s="2">
        <v>25.04</v>
      </c>
      <c r="S27" s="2"/>
      <c r="T27" s="2">
        <v>26.88</v>
      </c>
      <c r="U27" s="2">
        <v>26.85</v>
      </c>
      <c r="V27" s="2">
        <v>26.820000000000011</v>
      </c>
      <c r="W27" s="2">
        <v>26.85</v>
      </c>
    </row>
    <row r="28" spans="1:23" ht="15" x14ac:dyDescent="0.25">
      <c r="A28" s="2"/>
      <c r="B28" s="44"/>
      <c r="C28" s="44"/>
      <c r="H28" s="6" t="s">
        <v>20</v>
      </c>
      <c r="I28" s="2" t="s">
        <v>14</v>
      </c>
      <c r="J28" s="2">
        <v>26.53</v>
      </c>
      <c r="K28" s="2">
        <v>26.57</v>
      </c>
      <c r="L28" s="2">
        <v>26.550000000000004</v>
      </c>
      <c r="M28" s="2">
        <v>26.55</v>
      </c>
      <c r="N28" s="2"/>
      <c r="O28" s="2">
        <v>26.99</v>
      </c>
      <c r="P28" s="2">
        <v>26.94</v>
      </c>
      <c r="Q28" s="2">
        <v>26.95</v>
      </c>
      <c r="R28" s="2">
        <v>26.96</v>
      </c>
      <c r="S28" s="2"/>
      <c r="T28" s="2">
        <v>25.91</v>
      </c>
      <c r="U28" s="2">
        <v>25.93</v>
      </c>
      <c r="V28" s="2">
        <v>26.009999999999994</v>
      </c>
      <c r="W28" s="2">
        <v>25.95</v>
      </c>
    </row>
    <row r="29" spans="1:23" ht="15" x14ac:dyDescent="0.25">
      <c r="A29" s="2"/>
      <c r="B29" s="44"/>
      <c r="C29" s="44"/>
      <c r="H29" s="6" t="s">
        <v>20</v>
      </c>
      <c r="I29" s="2" t="s">
        <v>15</v>
      </c>
      <c r="J29" s="2">
        <v>27.58</v>
      </c>
      <c r="K29" s="2">
        <v>27.56</v>
      </c>
      <c r="L29" s="2">
        <v>27.510000000000009</v>
      </c>
      <c r="M29" s="2">
        <v>27.55</v>
      </c>
      <c r="N29" s="2"/>
      <c r="O29" s="2">
        <v>26.42</v>
      </c>
      <c r="P29" s="2">
        <v>26.43</v>
      </c>
      <c r="Q29" s="2">
        <v>26.439999999999991</v>
      </c>
      <c r="R29" s="2">
        <v>26.43</v>
      </c>
      <c r="S29" s="2"/>
      <c r="T29" s="2">
        <v>28.61</v>
      </c>
      <c r="U29" s="2">
        <v>28.65</v>
      </c>
      <c r="V29" s="2">
        <v>28.630000000000003</v>
      </c>
      <c r="W29" s="2">
        <v>28.63</v>
      </c>
    </row>
    <row r="30" spans="1:23" ht="15" x14ac:dyDescent="0.25">
      <c r="A30" s="2"/>
      <c r="B30" s="2"/>
      <c r="C30" s="2"/>
      <c r="H30" s="6" t="s">
        <v>20</v>
      </c>
      <c r="I30" s="2" t="s">
        <v>16</v>
      </c>
      <c r="J30" s="2">
        <v>27.11</v>
      </c>
      <c r="K30" s="2">
        <v>27.06</v>
      </c>
      <c r="L30" s="2">
        <v>27.069999999999997</v>
      </c>
      <c r="M30" s="2">
        <v>27.08</v>
      </c>
      <c r="N30" s="2"/>
      <c r="O30" s="2">
        <v>26.25</v>
      </c>
      <c r="P30" s="2">
        <v>26.29</v>
      </c>
      <c r="Q30" s="2">
        <v>26.240000000000002</v>
      </c>
      <c r="R30" s="2">
        <v>26.26</v>
      </c>
      <c r="S30" s="2"/>
      <c r="T30" s="2">
        <v>25.73</v>
      </c>
      <c r="U30" s="2">
        <v>25.71</v>
      </c>
      <c r="V30" s="2">
        <v>25.779999999999998</v>
      </c>
      <c r="W30" s="2">
        <v>25.74</v>
      </c>
    </row>
    <row r="31" spans="1:23" ht="15" x14ac:dyDescent="0.25">
      <c r="A31" s="2"/>
      <c r="B31" s="44"/>
      <c r="C31" s="44"/>
      <c r="H31" s="6" t="s">
        <v>20</v>
      </c>
      <c r="I31" s="2" t="s">
        <v>17</v>
      </c>
      <c r="J31" s="2">
        <v>25.29</v>
      </c>
      <c r="K31" s="2">
        <v>25.3</v>
      </c>
      <c r="L31" s="2">
        <v>25.19</v>
      </c>
      <c r="M31" s="2">
        <v>25.26</v>
      </c>
      <c r="N31" s="2"/>
      <c r="O31" s="2">
        <v>24.83</v>
      </c>
      <c r="P31" s="2">
        <v>24.85</v>
      </c>
      <c r="Q31" s="2">
        <v>24.9</v>
      </c>
      <c r="R31" s="2">
        <v>24.86</v>
      </c>
      <c r="S31" s="2"/>
      <c r="T31" s="2">
        <v>24.73</v>
      </c>
      <c r="U31" s="2">
        <v>24.71</v>
      </c>
      <c r="V31" s="2">
        <v>24.659999999999993</v>
      </c>
      <c r="W31" s="2">
        <v>24.7</v>
      </c>
    </row>
    <row r="32" spans="1:23" ht="15" x14ac:dyDescent="0.25">
      <c r="A32" s="2"/>
      <c r="B32" s="44"/>
      <c r="C32" s="44"/>
      <c r="H32" s="6" t="s">
        <v>20</v>
      </c>
      <c r="I32" s="2" t="s">
        <v>18</v>
      </c>
      <c r="J32" s="2">
        <v>22.62</v>
      </c>
      <c r="K32" s="2">
        <v>22.64</v>
      </c>
      <c r="L32" s="2">
        <v>22.540000000000006</v>
      </c>
      <c r="M32" s="2">
        <v>22.6</v>
      </c>
      <c r="N32" s="2"/>
      <c r="O32" s="2">
        <v>22.61</v>
      </c>
      <c r="P32" s="2">
        <v>22.67</v>
      </c>
      <c r="Q32" s="2">
        <v>22.64</v>
      </c>
      <c r="R32" s="2">
        <v>22.64</v>
      </c>
      <c r="S32" s="2"/>
      <c r="T32" s="2">
        <v>22.89</v>
      </c>
      <c r="U32" s="2">
        <v>22.86</v>
      </c>
      <c r="V32" s="2">
        <v>22.769999999999996</v>
      </c>
      <c r="W32" s="2">
        <v>22.84</v>
      </c>
    </row>
    <row r="33" spans="1:23" ht="15" x14ac:dyDescent="0.25">
      <c r="A33" s="2"/>
      <c r="B33" s="28"/>
      <c r="C33" s="28"/>
      <c r="H33" s="6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</row>
    <row r="34" spans="1:23" ht="15" x14ac:dyDescent="0.25">
      <c r="A34" s="2"/>
      <c r="B34" s="44"/>
      <c r="C34" s="44"/>
      <c r="H34" s="6" t="s">
        <v>21</v>
      </c>
      <c r="I34" s="2" t="s">
        <v>11</v>
      </c>
      <c r="J34" s="2">
        <v>23.82</v>
      </c>
      <c r="K34" s="2">
        <v>23.84</v>
      </c>
      <c r="L34" s="2">
        <v>23.769999999999992</v>
      </c>
      <c r="M34" s="2">
        <v>23.81</v>
      </c>
      <c r="N34" s="2"/>
      <c r="O34" s="2">
        <v>23.75</v>
      </c>
      <c r="P34" s="2">
        <v>23.79</v>
      </c>
      <c r="Q34" s="2">
        <v>23.740000000000002</v>
      </c>
      <c r="R34" s="2">
        <v>23.76</v>
      </c>
      <c r="S34" s="2"/>
      <c r="T34" s="2">
        <v>23.88</v>
      </c>
      <c r="U34" s="2">
        <v>23.81</v>
      </c>
      <c r="V34" s="2">
        <v>23.799999999999994</v>
      </c>
      <c r="W34" s="2">
        <v>23.83</v>
      </c>
    </row>
    <row r="35" spans="1:23" ht="15" x14ac:dyDescent="0.25">
      <c r="A35" s="2"/>
      <c r="B35" s="44"/>
      <c r="C35" s="44"/>
      <c r="H35" s="6" t="s">
        <v>21</v>
      </c>
      <c r="I35" s="2" t="s">
        <v>12</v>
      </c>
      <c r="J35" s="2">
        <v>22.12</v>
      </c>
      <c r="K35" s="2">
        <v>22.18</v>
      </c>
      <c r="L35" s="2">
        <v>22.119999999999997</v>
      </c>
      <c r="M35" s="2">
        <v>22.14</v>
      </c>
      <c r="N35" s="2"/>
      <c r="O35" s="2">
        <v>21.78</v>
      </c>
      <c r="P35" s="2">
        <v>21.72</v>
      </c>
      <c r="Q35" s="2">
        <v>21.629999999999995</v>
      </c>
      <c r="R35" s="2">
        <v>21.71</v>
      </c>
      <c r="S35" s="2"/>
      <c r="T35" s="2">
        <v>22.35</v>
      </c>
      <c r="U35" s="2">
        <v>22.38</v>
      </c>
      <c r="V35" s="2">
        <v>22.29</v>
      </c>
      <c r="W35" s="2">
        <v>22.34</v>
      </c>
    </row>
    <row r="36" spans="1:23" ht="15" x14ac:dyDescent="0.25">
      <c r="A36" s="2"/>
      <c r="B36" s="28"/>
      <c r="C36" s="28"/>
      <c r="H36" s="6" t="s">
        <v>21</v>
      </c>
      <c r="I36" s="2" t="s">
        <v>13</v>
      </c>
      <c r="J36" s="2">
        <v>24.18</v>
      </c>
      <c r="K36" s="2">
        <v>24.21</v>
      </c>
      <c r="L36" s="2">
        <v>24.120000000000005</v>
      </c>
      <c r="M36" s="2">
        <v>24.17</v>
      </c>
      <c r="N36" s="2"/>
      <c r="O36" s="2">
        <v>23.82</v>
      </c>
      <c r="P36" s="2">
        <v>23.89</v>
      </c>
      <c r="Q36" s="2">
        <v>23.93</v>
      </c>
      <c r="R36" s="2">
        <v>23.88</v>
      </c>
      <c r="S36" s="2"/>
      <c r="T36" s="2">
        <v>23.35</v>
      </c>
      <c r="U36" s="2">
        <v>23.37</v>
      </c>
      <c r="V36" s="2">
        <v>23.269999999999989</v>
      </c>
      <c r="W36" s="2">
        <v>23.33</v>
      </c>
    </row>
    <row r="37" spans="1:23" ht="15" x14ac:dyDescent="0.25">
      <c r="A37" s="2"/>
      <c r="B37" s="44"/>
      <c r="C37" s="44"/>
      <c r="H37" s="6" t="s">
        <v>21</v>
      </c>
      <c r="I37" s="2" t="s">
        <v>14</v>
      </c>
      <c r="J37" s="2">
        <v>24.81</v>
      </c>
      <c r="K37" s="2">
        <v>24.87</v>
      </c>
      <c r="L37" s="2">
        <v>24.870000000000008</v>
      </c>
      <c r="M37" s="2">
        <v>24.85</v>
      </c>
      <c r="N37" s="2"/>
      <c r="O37" s="2">
        <v>23.56</v>
      </c>
      <c r="P37" s="2">
        <v>23.58</v>
      </c>
      <c r="Q37" s="2">
        <v>23.63</v>
      </c>
      <c r="R37" s="2">
        <v>23.59</v>
      </c>
      <c r="S37" s="2"/>
      <c r="T37" s="2">
        <v>22.29</v>
      </c>
      <c r="U37" s="2">
        <v>22.31</v>
      </c>
      <c r="V37" s="2">
        <v>25.21</v>
      </c>
      <c r="W37" s="2">
        <v>23.27</v>
      </c>
    </row>
    <row r="38" spans="1:23" ht="15" x14ac:dyDescent="0.25">
      <c r="A38" s="2"/>
      <c r="B38" s="44"/>
      <c r="C38" s="44"/>
      <c r="H38" s="6" t="s">
        <v>21</v>
      </c>
      <c r="I38" s="2" t="s">
        <v>15</v>
      </c>
      <c r="J38" s="2">
        <v>26.67</v>
      </c>
      <c r="K38" s="2">
        <v>26.61</v>
      </c>
      <c r="L38" s="2">
        <v>26.64</v>
      </c>
      <c r="M38" s="2">
        <v>26.64</v>
      </c>
      <c r="N38" s="2"/>
      <c r="O38" s="2">
        <v>25.12</v>
      </c>
      <c r="P38" s="2">
        <v>25.16</v>
      </c>
      <c r="Q38" s="2">
        <v>25.020000000000014</v>
      </c>
      <c r="R38" s="2">
        <v>25.1</v>
      </c>
      <c r="S38" s="2"/>
      <c r="T38" s="2">
        <v>24.51</v>
      </c>
      <c r="U38" s="2">
        <v>24.44</v>
      </c>
      <c r="V38" s="2">
        <v>24.399999999999995</v>
      </c>
      <c r="W38" s="2">
        <v>24.45</v>
      </c>
    </row>
    <row r="39" spans="1:23" ht="15" x14ac:dyDescent="0.25">
      <c r="A39" s="2"/>
      <c r="B39" s="2"/>
      <c r="C39" s="2"/>
      <c r="H39" s="6" t="s">
        <v>21</v>
      </c>
      <c r="I39" s="2" t="s">
        <v>16</v>
      </c>
      <c r="J39" s="2">
        <v>23.74</v>
      </c>
      <c r="K39" s="2">
        <v>23.76</v>
      </c>
      <c r="L39" s="2">
        <v>23.66</v>
      </c>
      <c r="M39" s="2">
        <v>23.72</v>
      </c>
      <c r="N39" s="2"/>
      <c r="O39" s="2">
        <v>23.59</v>
      </c>
      <c r="P39" s="2">
        <v>23.54</v>
      </c>
      <c r="Q39" s="2">
        <v>23.580000000000009</v>
      </c>
      <c r="R39" s="2">
        <v>23.57</v>
      </c>
      <c r="S39" s="2"/>
      <c r="T39" s="2">
        <v>25.13</v>
      </c>
      <c r="U39" s="2">
        <v>25.17</v>
      </c>
      <c r="V39" s="2">
        <v>25.029999999999998</v>
      </c>
      <c r="W39" s="2">
        <v>25.11</v>
      </c>
    </row>
    <row r="40" spans="1:23" ht="15" x14ac:dyDescent="0.25">
      <c r="A40" s="39"/>
      <c r="B40" s="39"/>
      <c r="C40" s="39"/>
      <c r="H40" s="6" t="s">
        <v>21</v>
      </c>
      <c r="I40" s="2" t="s">
        <v>17</v>
      </c>
      <c r="J40" s="2">
        <v>24.75</v>
      </c>
      <c r="K40" s="2">
        <v>24.71</v>
      </c>
      <c r="L40" s="2">
        <v>24.759999999999998</v>
      </c>
      <c r="M40" s="2">
        <v>24.74</v>
      </c>
      <c r="N40" s="2"/>
      <c r="O40" s="2">
        <v>25.17</v>
      </c>
      <c r="P40" s="2">
        <v>25.09</v>
      </c>
      <c r="Q40" s="2">
        <v>25.040000000000006</v>
      </c>
      <c r="R40" s="2">
        <v>25.1</v>
      </c>
      <c r="S40" s="2"/>
      <c r="T40" s="2">
        <v>24.22</v>
      </c>
      <c r="U40" s="2">
        <v>24.27</v>
      </c>
      <c r="V40" s="2">
        <v>24.290000000000006</v>
      </c>
      <c r="W40" s="2">
        <v>24.26</v>
      </c>
    </row>
    <row r="41" spans="1:23" ht="15" x14ac:dyDescent="0.25">
      <c r="A41" s="39"/>
      <c r="B41" s="39"/>
      <c r="C41" s="39"/>
      <c r="H41" s="6" t="s">
        <v>21</v>
      </c>
      <c r="I41" s="2" t="s">
        <v>18</v>
      </c>
      <c r="J41" s="2">
        <v>20.66</v>
      </c>
      <c r="K41" s="2">
        <v>20.69</v>
      </c>
      <c r="L41" s="2">
        <v>20.660000000000007</v>
      </c>
      <c r="M41" s="2">
        <v>20.67</v>
      </c>
      <c r="N41" s="2"/>
      <c r="O41" s="2">
        <v>20.72</v>
      </c>
      <c r="P41" s="2">
        <v>20.69</v>
      </c>
      <c r="Q41" s="2">
        <v>20.689999999999998</v>
      </c>
      <c r="R41" s="2">
        <v>20.7</v>
      </c>
      <c r="S41" s="2"/>
      <c r="T41" s="2">
        <v>21.08</v>
      </c>
      <c r="U41" s="2">
        <v>21.06</v>
      </c>
      <c r="V41" s="2">
        <v>21.070000000000007</v>
      </c>
      <c r="W41" s="2">
        <v>21.07</v>
      </c>
    </row>
    <row r="43" spans="1:23" x14ac:dyDescent="0.2">
      <c r="H43" s="43" t="s">
        <v>134</v>
      </c>
      <c r="I43" s="43"/>
      <c r="J43" s="43"/>
      <c r="K43" s="43"/>
      <c r="L43" s="43"/>
      <c r="M43" s="43"/>
      <c r="O43" s="46"/>
      <c r="P43" s="46"/>
      <c r="Q43" s="46"/>
      <c r="R43" s="46"/>
      <c r="T43" s="46"/>
      <c r="U43" s="46"/>
      <c r="V43" s="46"/>
      <c r="W43" s="46"/>
    </row>
    <row r="44" spans="1:23" ht="15" x14ac:dyDescent="0.2">
      <c r="H44" s="43"/>
      <c r="I44" s="43"/>
      <c r="J44" s="43"/>
      <c r="K44" s="43"/>
      <c r="L44" s="43"/>
      <c r="M44" s="43"/>
      <c r="O44" s="44"/>
      <c r="P44" s="44"/>
      <c r="Q44" s="45"/>
      <c r="R44" s="45"/>
      <c r="T44" s="44"/>
      <c r="U44" s="44"/>
      <c r="V44" s="45"/>
      <c r="W44" s="45"/>
    </row>
    <row r="45" spans="1:23" ht="15" x14ac:dyDescent="0.2">
      <c r="H45" s="43"/>
      <c r="I45" s="43"/>
      <c r="J45" s="43"/>
      <c r="K45" s="43"/>
      <c r="L45" s="43"/>
      <c r="M45" s="43"/>
      <c r="O45" s="44"/>
      <c r="P45" s="44"/>
      <c r="Q45" s="44"/>
      <c r="R45" s="44"/>
      <c r="S45" s="28"/>
      <c r="T45" s="44"/>
      <c r="U45" s="44"/>
      <c r="V45" s="44"/>
      <c r="W45" s="44"/>
    </row>
    <row r="46" spans="1:23" ht="15" x14ac:dyDescent="0.2">
      <c r="H46" s="43"/>
      <c r="I46" s="43"/>
      <c r="J46" s="43"/>
      <c r="K46" s="43"/>
      <c r="L46" s="43"/>
      <c r="M46" s="43"/>
      <c r="O46" s="44"/>
      <c r="P46" s="44"/>
      <c r="Q46" s="44"/>
      <c r="R46" s="44"/>
      <c r="S46" s="28"/>
      <c r="T46" s="44"/>
      <c r="U46" s="44"/>
      <c r="V46" s="44"/>
      <c r="W46" s="44"/>
    </row>
    <row r="47" spans="1:23" ht="15" x14ac:dyDescent="0.25">
      <c r="H47" s="2"/>
      <c r="I47" s="2" t="s">
        <v>0</v>
      </c>
      <c r="J47" s="2"/>
      <c r="K47" s="2"/>
      <c r="L47" s="2"/>
      <c r="M47" s="2"/>
      <c r="N47" s="2"/>
      <c r="O47" s="2" t="s">
        <v>1</v>
      </c>
      <c r="P47" s="2"/>
      <c r="Q47" s="2"/>
      <c r="R47" s="2"/>
      <c r="S47" s="2"/>
      <c r="T47" s="2" t="s">
        <v>2</v>
      </c>
      <c r="U47" s="2"/>
      <c r="V47" s="2"/>
      <c r="W47" s="2"/>
    </row>
    <row r="48" spans="1:23" ht="15" x14ac:dyDescent="0.25">
      <c r="H48" s="2" t="s">
        <v>3</v>
      </c>
      <c r="I48" s="2" t="s">
        <v>4</v>
      </c>
      <c r="J48" s="9" t="s">
        <v>5</v>
      </c>
      <c r="K48" s="9" t="s">
        <v>6</v>
      </c>
      <c r="L48" s="9" t="s">
        <v>7</v>
      </c>
      <c r="M48" s="9" t="s">
        <v>8</v>
      </c>
      <c r="N48" s="9"/>
      <c r="O48" s="9" t="s">
        <v>5</v>
      </c>
      <c r="P48" s="9" t="s">
        <v>6</v>
      </c>
      <c r="Q48" s="9" t="s">
        <v>7</v>
      </c>
      <c r="R48" s="9" t="s">
        <v>8</v>
      </c>
      <c r="S48" s="2"/>
      <c r="T48" s="9" t="s">
        <v>5</v>
      </c>
      <c r="U48" s="9" t="s">
        <v>6</v>
      </c>
      <c r="V48" s="9" t="s">
        <v>7</v>
      </c>
      <c r="W48" s="9" t="s">
        <v>8</v>
      </c>
    </row>
    <row r="49" spans="8:23" ht="15" x14ac:dyDescent="0.25">
      <c r="H49" s="6" t="s">
        <v>22</v>
      </c>
      <c r="I49" s="2" t="s">
        <v>135</v>
      </c>
      <c r="J49" s="2">
        <v>19.25</v>
      </c>
      <c r="K49" s="2">
        <v>19.329999999999998</v>
      </c>
      <c r="L49" s="2">
        <v>19.380000000000003</v>
      </c>
      <c r="M49" s="2">
        <v>19.32</v>
      </c>
      <c r="N49" s="2"/>
      <c r="O49" s="2">
        <v>18.39</v>
      </c>
      <c r="P49" s="2">
        <v>18.41</v>
      </c>
      <c r="Q49" s="2">
        <v>18.460000000000008</v>
      </c>
      <c r="R49" s="2">
        <v>18.420000000000002</v>
      </c>
      <c r="S49" s="2"/>
      <c r="T49" s="2">
        <v>18.29</v>
      </c>
      <c r="U49" s="2">
        <v>18.170000000000002</v>
      </c>
      <c r="V49" s="2">
        <v>18.079999999999998</v>
      </c>
      <c r="W49" s="2">
        <v>18.18</v>
      </c>
    </row>
    <row r="50" spans="8:23" ht="15" x14ac:dyDescent="0.25">
      <c r="H50" s="6" t="s">
        <v>22</v>
      </c>
      <c r="I50" s="2" t="s">
        <v>136</v>
      </c>
      <c r="J50" s="2">
        <v>18.489999999999998</v>
      </c>
      <c r="K50" s="2">
        <v>18.510000000000002</v>
      </c>
      <c r="L50" s="2">
        <v>18.349999999999991</v>
      </c>
      <c r="M50" s="2">
        <v>18.45</v>
      </c>
      <c r="N50" s="2"/>
      <c r="O50" s="2">
        <v>19.16</v>
      </c>
      <c r="P50" s="2">
        <v>19.32</v>
      </c>
      <c r="Q50" s="2">
        <v>19.27</v>
      </c>
      <c r="R50" s="2">
        <v>19.25</v>
      </c>
      <c r="S50" s="2"/>
      <c r="T50" s="2">
        <v>18.36</v>
      </c>
      <c r="U50" s="2">
        <v>18.260000000000002</v>
      </c>
      <c r="V50" s="2">
        <v>18.25</v>
      </c>
      <c r="W50" s="2">
        <v>18.29</v>
      </c>
    </row>
    <row r="51" spans="8:23" ht="15" x14ac:dyDescent="0.25">
      <c r="H51" s="6" t="s">
        <v>22</v>
      </c>
      <c r="I51" s="2" t="s">
        <v>137</v>
      </c>
      <c r="J51" s="2">
        <v>18.73</v>
      </c>
      <c r="K51" s="2">
        <v>18.760000000000002</v>
      </c>
      <c r="L51" s="2">
        <v>18.699999999999992</v>
      </c>
      <c r="M51" s="2">
        <v>18.73</v>
      </c>
      <c r="N51" s="2"/>
      <c r="O51" s="2">
        <v>19.47</v>
      </c>
      <c r="P51" s="2">
        <v>19.55</v>
      </c>
      <c r="Q51" s="2">
        <v>19.599999999999994</v>
      </c>
      <c r="R51" s="2">
        <v>19.54</v>
      </c>
      <c r="S51" s="2"/>
      <c r="T51" s="2">
        <v>19.329999999999998</v>
      </c>
      <c r="U51" s="2">
        <v>19.420000000000002</v>
      </c>
      <c r="V51" s="2">
        <v>19.510000000000005</v>
      </c>
      <c r="W51" s="2">
        <v>19.420000000000002</v>
      </c>
    </row>
    <row r="52" spans="8:23" ht="15" x14ac:dyDescent="0.25">
      <c r="H52" s="6" t="s">
        <v>22</v>
      </c>
      <c r="I52" s="2" t="s">
        <v>138</v>
      </c>
      <c r="J52" s="2">
        <v>18.829999999999998</v>
      </c>
      <c r="K52" s="2">
        <v>18.89</v>
      </c>
      <c r="L52" s="2">
        <v>19.040000000000006</v>
      </c>
      <c r="M52" s="2">
        <v>18.920000000000002</v>
      </c>
      <c r="N52" s="2"/>
      <c r="O52" s="2">
        <v>18.32</v>
      </c>
      <c r="P52" s="2">
        <v>18.41</v>
      </c>
      <c r="Q52" s="2">
        <v>18.259999999999998</v>
      </c>
      <c r="R52" s="2">
        <v>18.329999999999998</v>
      </c>
      <c r="S52" s="2"/>
      <c r="T52" s="2">
        <v>18.45</v>
      </c>
      <c r="U52" s="2">
        <v>18.39</v>
      </c>
      <c r="V52" s="2">
        <v>18.480000000000008</v>
      </c>
      <c r="W52" s="2">
        <v>18.440000000000001</v>
      </c>
    </row>
    <row r="53" spans="8:23" ht="15" x14ac:dyDescent="0.25">
      <c r="H53" s="6" t="s">
        <v>22</v>
      </c>
      <c r="I53" s="2" t="s">
        <v>139</v>
      </c>
      <c r="J53" s="2">
        <v>19.12</v>
      </c>
      <c r="K53" s="2">
        <v>19.04</v>
      </c>
      <c r="L53" s="2">
        <v>18.930000000000003</v>
      </c>
      <c r="M53" s="2">
        <v>19.03</v>
      </c>
      <c r="N53" s="2"/>
      <c r="O53" s="2">
        <v>18.73</v>
      </c>
      <c r="P53" s="2">
        <v>18.809999999999999</v>
      </c>
      <c r="Q53" s="2">
        <v>18.739999999999998</v>
      </c>
      <c r="R53" s="2">
        <v>18.760000000000002</v>
      </c>
      <c r="S53" s="2"/>
      <c r="T53" s="2">
        <v>19.12</v>
      </c>
      <c r="U53" s="2">
        <v>19.079999999999998</v>
      </c>
      <c r="V53" s="2">
        <v>19.069999999999997</v>
      </c>
      <c r="W53" s="2">
        <v>19.09</v>
      </c>
    </row>
    <row r="54" spans="8:23" ht="15" x14ac:dyDescent="0.25">
      <c r="H54" s="6" t="s">
        <v>22</v>
      </c>
      <c r="I54" s="2" t="s">
        <v>140</v>
      </c>
      <c r="J54" s="2">
        <v>19.04</v>
      </c>
      <c r="K54" s="2">
        <v>19.16</v>
      </c>
      <c r="L54" s="2">
        <v>19.310000000000009</v>
      </c>
      <c r="M54" s="2">
        <v>19.170000000000002</v>
      </c>
      <c r="N54" s="2"/>
      <c r="O54" s="2">
        <v>18.57</v>
      </c>
      <c r="P54" s="2">
        <v>18.62</v>
      </c>
      <c r="Q54" s="2">
        <v>18.699999999999996</v>
      </c>
      <c r="R54" s="2">
        <v>18.63</v>
      </c>
      <c r="S54" s="2"/>
      <c r="T54" s="2">
        <v>19.350000000000001</v>
      </c>
      <c r="U54" s="2">
        <v>19.420000000000002</v>
      </c>
      <c r="V54" s="2">
        <v>19.639999999999993</v>
      </c>
      <c r="W54" s="2">
        <v>19.47</v>
      </c>
    </row>
    <row r="55" spans="8:23" ht="15" x14ac:dyDescent="0.25">
      <c r="H55" s="6" t="s">
        <v>22</v>
      </c>
      <c r="I55" s="2" t="s">
        <v>141</v>
      </c>
      <c r="J55" s="2">
        <v>18.670000000000002</v>
      </c>
      <c r="K55" s="2">
        <v>18.54</v>
      </c>
      <c r="L55" s="2">
        <v>18.529999999999994</v>
      </c>
      <c r="M55" s="2">
        <v>18.579999999999998</v>
      </c>
      <c r="N55" s="2"/>
      <c r="O55" s="2">
        <v>17.52</v>
      </c>
      <c r="P55" s="2">
        <v>17.489999999999998</v>
      </c>
      <c r="Q55" s="2">
        <v>17.34</v>
      </c>
      <c r="R55" s="2">
        <v>17.45</v>
      </c>
      <c r="S55" s="2"/>
      <c r="T55" s="2">
        <v>18.850000000000001</v>
      </c>
      <c r="U55" s="2">
        <v>18.98</v>
      </c>
      <c r="V55" s="2">
        <v>18.96</v>
      </c>
      <c r="W55" s="2">
        <v>18.93</v>
      </c>
    </row>
    <row r="56" spans="8:23" ht="15" x14ac:dyDescent="0.25">
      <c r="H56" s="6" t="s">
        <v>22</v>
      </c>
      <c r="I56" s="2" t="s">
        <v>142</v>
      </c>
      <c r="J56" s="2">
        <v>19.55</v>
      </c>
      <c r="K56" s="2">
        <v>19.420000000000002</v>
      </c>
      <c r="L56" s="2">
        <v>19.260000000000002</v>
      </c>
      <c r="M56" s="2">
        <v>19.41</v>
      </c>
      <c r="N56" s="2"/>
      <c r="O56" s="2">
        <v>18.91</v>
      </c>
      <c r="P56" s="2">
        <v>18.98</v>
      </c>
      <c r="Q56" s="2">
        <v>19.079999999999995</v>
      </c>
      <c r="R56" s="2">
        <v>18.989999999999998</v>
      </c>
      <c r="S56" s="2"/>
      <c r="T56" s="2">
        <v>18.52</v>
      </c>
      <c r="U56" s="2">
        <v>18.61</v>
      </c>
      <c r="V56" s="2">
        <v>18.400000000000002</v>
      </c>
      <c r="W56" s="2">
        <v>18.510000000000002</v>
      </c>
    </row>
    <row r="57" spans="8:23" ht="15" x14ac:dyDescent="0.25">
      <c r="H57" s="6" t="s">
        <v>22</v>
      </c>
      <c r="I57" s="2" t="s">
        <v>143</v>
      </c>
      <c r="J57" s="2">
        <v>18.21</v>
      </c>
      <c r="K57" s="2">
        <v>18.13</v>
      </c>
      <c r="L57" s="2">
        <v>17.990000000000002</v>
      </c>
      <c r="M57" s="2">
        <v>18.11</v>
      </c>
      <c r="N57" s="2"/>
      <c r="O57" s="2">
        <v>18.47</v>
      </c>
      <c r="P57" s="2">
        <v>18.489999999999998</v>
      </c>
      <c r="Q57" s="2">
        <v>18.63000000000001</v>
      </c>
      <c r="R57" s="2">
        <v>18.53</v>
      </c>
      <c r="S57" s="2"/>
      <c r="T57" s="2">
        <v>18.190000000000001</v>
      </c>
      <c r="U57" s="2">
        <v>18.04</v>
      </c>
      <c r="V57" s="2">
        <v>17.949999999999992</v>
      </c>
      <c r="W57" s="2">
        <v>18.059999999999999</v>
      </c>
    </row>
    <row r="58" spans="8:23" ht="15" x14ac:dyDescent="0.25">
      <c r="H58" s="6" t="s">
        <v>22</v>
      </c>
      <c r="I58" s="2" t="s">
        <v>144</v>
      </c>
      <c r="J58" s="2">
        <v>18.239999999999998</v>
      </c>
      <c r="K58" s="2">
        <v>18.09</v>
      </c>
      <c r="L58" s="2">
        <v>18.059999999999999</v>
      </c>
      <c r="M58" s="2">
        <v>18.13</v>
      </c>
      <c r="N58" s="2"/>
      <c r="O58" s="2">
        <v>18.829999999999998</v>
      </c>
      <c r="P58" s="2">
        <v>18.97</v>
      </c>
      <c r="Q58" s="2">
        <v>18.840000000000003</v>
      </c>
      <c r="R58" s="2">
        <v>18.88</v>
      </c>
      <c r="S58" s="2"/>
      <c r="T58" s="2">
        <v>19.18</v>
      </c>
      <c r="U58" s="2">
        <v>19.14</v>
      </c>
      <c r="V58" s="2">
        <v>19.310000000000002</v>
      </c>
      <c r="W58" s="2">
        <v>19.21</v>
      </c>
    </row>
    <row r="59" spans="8:23" ht="15" x14ac:dyDescent="0.25">
      <c r="H59" s="6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</row>
    <row r="60" spans="8:23" ht="15" x14ac:dyDescent="0.25">
      <c r="H60" s="6" t="s">
        <v>94</v>
      </c>
      <c r="I60" s="2" t="s">
        <v>135</v>
      </c>
      <c r="J60" s="2">
        <v>23.55</v>
      </c>
      <c r="K60" s="2">
        <v>23.46</v>
      </c>
      <c r="L60" s="2">
        <v>23.52</v>
      </c>
      <c r="M60" s="2">
        <v>23.51</v>
      </c>
      <c r="N60" s="2"/>
      <c r="O60" s="2">
        <v>24.06</v>
      </c>
      <c r="P60" s="2">
        <v>24.12</v>
      </c>
      <c r="Q60" s="2">
        <v>23.94</v>
      </c>
      <c r="R60" s="2">
        <v>24.04</v>
      </c>
      <c r="S60" s="2"/>
      <c r="T60" s="2">
        <v>23.95</v>
      </c>
      <c r="U60" s="2">
        <v>23.82</v>
      </c>
      <c r="V60" s="2">
        <v>24.050000000000008</v>
      </c>
      <c r="W60" s="2">
        <v>23.94</v>
      </c>
    </row>
    <row r="61" spans="8:23" ht="15" x14ac:dyDescent="0.25">
      <c r="H61" s="6" t="s">
        <v>94</v>
      </c>
      <c r="I61" s="2" t="s">
        <v>136</v>
      </c>
      <c r="J61" s="2">
        <v>22.51</v>
      </c>
      <c r="K61" s="2">
        <v>22.67</v>
      </c>
      <c r="L61" s="2">
        <v>22.769999999999985</v>
      </c>
      <c r="M61" s="2">
        <v>22.65</v>
      </c>
      <c r="N61" s="2"/>
      <c r="O61" s="2">
        <v>24.41</v>
      </c>
      <c r="P61" s="2">
        <v>24.54</v>
      </c>
      <c r="Q61" s="2">
        <v>24.49</v>
      </c>
      <c r="R61" s="2">
        <v>24.48</v>
      </c>
      <c r="S61" s="2"/>
      <c r="T61" s="2">
        <v>23.88</v>
      </c>
      <c r="U61" s="2">
        <v>23.71</v>
      </c>
      <c r="V61" s="2">
        <v>23.599999999999998</v>
      </c>
      <c r="W61" s="2">
        <v>23.73</v>
      </c>
    </row>
    <row r="62" spans="8:23" ht="15" x14ac:dyDescent="0.25">
      <c r="H62" s="6" t="s">
        <v>94</v>
      </c>
      <c r="I62" s="2" t="s">
        <v>137</v>
      </c>
      <c r="J62" s="2">
        <v>22.5</v>
      </c>
      <c r="K62" s="2">
        <v>22.46</v>
      </c>
      <c r="L62" s="2">
        <v>22.389999999999993</v>
      </c>
      <c r="M62" s="2">
        <v>22.45</v>
      </c>
      <c r="N62" s="2"/>
      <c r="O62" s="2">
        <v>25.16</v>
      </c>
      <c r="P62" s="2">
        <v>25.01</v>
      </c>
      <c r="Q62" s="2">
        <v>25.040000000000003</v>
      </c>
      <c r="R62" s="2">
        <v>25.07</v>
      </c>
      <c r="S62" s="2"/>
      <c r="T62" s="2">
        <v>24.89</v>
      </c>
      <c r="U62" s="2">
        <v>24.91</v>
      </c>
      <c r="V62" s="2">
        <v>24.960000000000008</v>
      </c>
      <c r="W62" s="2">
        <v>24.92</v>
      </c>
    </row>
    <row r="63" spans="8:23" ht="15" x14ac:dyDescent="0.25">
      <c r="H63" s="6" t="s">
        <v>94</v>
      </c>
      <c r="I63" s="2" t="s">
        <v>138</v>
      </c>
      <c r="J63" s="2">
        <v>23.08</v>
      </c>
      <c r="K63" s="2">
        <v>23.12</v>
      </c>
      <c r="L63" s="2">
        <v>23.189999999999998</v>
      </c>
      <c r="M63" s="2">
        <v>23.13</v>
      </c>
      <c r="N63" s="2"/>
      <c r="O63" s="2">
        <v>23.53</v>
      </c>
      <c r="P63" s="2">
        <v>23.66</v>
      </c>
      <c r="Q63" s="2">
        <v>23.820000000000007</v>
      </c>
      <c r="R63" s="2">
        <v>23.67</v>
      </c>
      <c r="S63" s="2"/>
      <c r="T63" s="2">
        <v>24.06</v>
      </c>
      <c r="U63" s="2">
        <v>24.12</v>
      </c>
      <c r="V63" s="2">
        <v>24.390000000000004</v>
      </c>
      <c r="W63" s="2">
        <v>24.19</v>
      </c>
    </row>
    <row r="64" spans="8:23" ht="15" x14ac:dyDescent="0.25">
      <c r="H64" s="6" t="s">
        <v>94</v>
      </c>
      <c r="I64" s="2" t="s">
        <v>139</v>
      </c>
      <c r="J64" s="2">
        <v>23.09</v>
      </c>
      <c r="K64" s="2">
        <v>23.05</v>
      </c>
      <c r="L64" s="2">
        <v>23.010000000000009</v>
      </c>
      <c r="M64" s="2">
        <v>23.05</v>
      </c>
      <c r="N64" s="2"/>
      <c r="O64" s="2">
        <v>24.49</v>
      </c>
      <c r="P64" s="2">
        <v>24.51</v>
      </c>
      <c r="Q64" s="2">
        <v>24.439999999999994</v>
      </c>
      <c r="R64" s="2">
        <v>24.48</v>
      </c>
      <c r="S64" s="2"/>
      <c r="T64" s="2">
        <v>24.57</v>
      </c>
      <c r="U64" s="2">
        <v>24.49</v>
      </c>
      <c r="V64" s="2">
        <v>24.29</v>
      </c>
      <c r="W64" s="2">
        <v>24.45</v>
      </c>
    </row>
    <row r="65" spans="8:23" ht="15" x14ac:dyDescent="0.25">
      <c r="H65" s="6" t="s">
        <v>94</v>
      </c>
      <c r="I65" s="2" t="s">
        <v>140</v>
      </c>
      <c r="J65" s="2">
        <v>23.37</v>
      </c>
      <c r="K65" s="2">
        <v>23.26</v>
      </c>
      <c r="L65" s="2">
        <v>23.27</v>
      </c>
      <c r="M65" s="2">
        <v>23.3</v>
      </c>
      <c r="N65" s="2"/>
      <c r="O65" s="2">
        <v>24.34</v>
      </c>
      <c r="P65" s="2">
        <v>24.21</v>
      </c>
      <c r="Q65" s="2">
        <v>24.109999999999996</v>
      </c>
      <c r="R65" s="2">
        <v>24.22</v>
      </c>
      <c r="S65" s="2"/>
      <c r="T65" s="2">
        <v>25.31</v>
      </c>
      <c r="U65" s="2">
        <v>25.27</v>
      </c>
      <c r="V65" s="2">
        <v>25.320000000000011</v>
      </c>
      <c r="W65" s="2">
        <v>25.3</v>
      </c>
    </row>
    <row r="66" spans="8:23" ht="15" x14ac:dyDescent="0.25">
      <c r="H66" s="6" t="s">
        <v>94</v>
      </c>
      <c r="I66" s="2" t="s">
        <v>141</v>
      </c>
      <c r="J66" s="2">
        <v>24.55</v>
      </c>
      <c r="K66" s="2">
        <v>25.52</v>
      </c>
      <c r="L66" s="2">
        <v>23.550000000000008</v>
      </c>
      <c r="M66" s="2">
        <v>24.54</v>
      </c>
      <c r="N66" s="2"/>
      <c r="O66" s="2">
        <v>24.47</v>
      </c>
      <c r="P66" s="2">
        <v>24.3</v>
      </c>
      <c r="Q66" s="2">
        <v>24.159999999999997</v>
      </c>
      <c r="R66" s="2">
        <v>24.31</v>
      </c>
      <c r="S66" s="2"/>
      <c r="T66" s="2">
        <v>25.36</v>
      </c>
      <c r="U66" s="2">
        <v>25.48</v>
      </c>
      <c r="V66" s="2">
        <v>25.629999999999995</v>
      </c>
      <c r="W66" s="2">
        <v>25.49</v>
      </c>
    </row>
    <row r="67" spans="8:23" ht="15" x14ac:dyDescent="0.25">
      <c r="H67" s="6" t="s">
        <v>94</v>
      </c>
      <c r="I67" s="2" t="s">
        <v>142</v>
      </c>
      <c r="J67" s="2">
        <v>26.71</v>
      </c>
      <c r="K67" s="2">
        <v>26.85</v>
      </c>
      <c r="L67" s="2">
        <v>26.72</v>
      </c>
      <c r="M67" s="2">
        <v>26.76</v>
      </c>
      <c r="N67" s="2"/>
      <c r="O67" s="2">
        <v>26.08</v>
      </c>
      <c r="P67" s="2">
        <v>26.11</v>
      </c>
      <c r="Q67" s="2">
        <v>26.17</v>
      </c>
      <c r="R67" s="2">
        <v>26.12</v>
      </c>
      <c r="S67" s="2"/>
      <c r="T67" s="2">
        <v>26.72</v>
      </c>
      <c r="U67" s="2">
        <v>26.61</v>
      </c>
      <c r="V67" s="2">
        <v>26.61999999999999</v>
      </c>
      <c r="W67" s="2">
        <v>26.65</v>
      </c>
    </row>
    <row r="68" spans="8:23" ht="15" x14ac:dyDescent="0.25">
      <c r="H68" s="6" t="s">
        <v>94</v>
      </c>
      <c r="I68" s="2" t="s">
        <v>143</v>
      </c>
      <c r="J68" s="2">
        <v>23.59</v>
      </c>
      <c r="K68" s="2">
        <v>23.46</v>
      </c>
      <c r="L68" s="2">
        <v>23.48</v>
      </c>
      <c r="M68" s="2">
        <v>23.51</v>
      </c>
      <c r="N68" s="2"/>
      <c r="O68" s="2">
        <v>26.25</v>
      </c>
      <c r="P68" s="2">
        <v>26.36</v>
      </c>
      <c r="Q68" s="2">
        <v>26.560000000000002</v>
      </c>
      <c r="R68" s="2">
        <v>26.39</v>
      </c>
      <c r="S68" s="2"/>
      <c r="T68" s="2">
        <v>25.29</v>
      </c>
      <c r="U68" s="2">
        <v>25.27</v>
      </c>
      <c r="V68" s="2">
        <v>25.220000000000006</v>
      </c>
      <c r="W68" s="2">
        <v>25.26</v>
      </c>
    </row>
    <row r="69" spans="8:23" ht="15" x14ac:dyDescent="0.25">
      <c r="H69" s="6" t="s">
        <v>94</v>
      </c>
      <c r="I69" s="2" t="s">
        <v>144</v>
      </c>
      <c r="J69" s="2">
        <v>22.73</v>
      </c>
      <c r="K69" s="2">
        <v>22.84</v>
      </c>
      <c r="L69" s="2">
        <v>22.980000000000008</v>
      </c>
      <c r="M69" s="2">
        <v>22.85</v>
      </c>
      <c r="N69" s="2"/>
      <c r="O69" s="2">
        <v>25.32</v>
      </c>
      <c r="P69" s="2">
        <v>25.19</v>
      </c>
      <c r="Q69" s="2">
        <v>25.330000000000005</v>
      </c>
      <c r="R69" s="2">
        <v>25.28</v>
      </c>
      <c r="S69" s="2"/>
      <c r="T69" s="2">
        <v>26.26</v>
      </c>
      <c r="U69" s="2">
        <v>26.18</v>
      </c>
      <c r="V69" s="2">
        <v>26.219999999999995</v>
      </c>
      <c r="W69" s="2">
        <v>26.22</v>
      </c>
    </row>
  </sheetData>
  <mergeCells count="27">
    <mergeCell ref="O45:P46"/>
    <mergeCell ref="Q45:R46"/>
    <mergeCell ref="T45:U46"/>
    <mergeCell ref="V45:W46"/>
    <mergeCell ref="O44:P44"/>
    <mergeCell ref="Q44:R44"/>
    <mergeCell ref="T44:U44"/>
    <mergeCell ref="V44:W44"/>
    <mergeCell ref="O43:R43"/>
    <mergeCell ref="T43:W43"/>
    <mergeCell ref="B34:B35"/>
    <mergeCell ref="C34:C35"/>
    <mergeCell ref="B37:B38"/>
    <mergeCell ref="C37:C38"/>
    <mergeCell ref="H43:M46"/>
    <mergeCell ref="B25:B26"/>
    <mergeCell ref="C25:C26"/>
    <mergeCell ref="B28:B29"/>
    <mergeCell ref="C28:C29"/>
    <mergeCell ref="B31:B32"/>
    <mergeCell ref="C31:C32"/>
    <mergeCell ref="H1:M4"/>
    <mergeCell ref="A1:F4"/>
    <mergeCell ref="B19:B20"/>
    <mergeCell ref="C19:C20"/>
    <mergeCell ref="B22:B23"/>
    <mergeCell ref="C22:C23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4B598-018F-44A7-84FA-9E54CB61B7B7}">
  <dimension ref="A1:M11"/>
  <sheetViews>
    <sheetView tabSelected="1" topLeftCell="D1" workbookViewId="0">
      <selection activeCell="K12" sqref="K12"/>
    </sheetView>
  </sheetViews>
  <sheetFormatPr defaultRowHeight="14.25" x14ac:dyDescent="0.2"/>
  <cols>
    <col min="1" max="1" width="16.125" customWidth="1"/>
    <col min="2" max="2" width="18.875" customWidth="1"/>
    <col min="3" max="3" width="17.125" customWidth="1"/>
    <col min="4" max="4" width="18.75" customWidth="1"/>
    <col min="6" max="6" width="18" customWidth="1"/>
    <col min="7" max="7" width="18.5" customWidth="1"/>
    <col min="8" max="8" width="18.625" customWidth="1"/>
    <col min="10" max="10" width="17.25" customWidth="1"/>
    <col min="11" max="11" width="17" customWidth="1"/>
    <col min="12" max="12" width="17.25" customWidth="1"/>
    <col min="13" max="13" width="8" customWidth="1"/>
  </cols>
  <sheetData>
    <row r="1" spans="1:13" ht="14.25" customHeight="1" x14ac:dyDescent="0.2">
      <c r="A1" s="43" t="s">
        <v>128</v>
      </c>
      <c r="B1" s="43"/>
      <c r="C1" s="43"/>
      <c r="D1" s="43"/>
      <c r="E1" s="43"/>
      <c r="F1" s="43"/>
      <c r="G1" s="43"/>
      <c r="H1" s="43"/>
      <c r="I1" s="1"/>
      <c r="J1" s="1"/>
      <c r="K1" s="1"/>
      <c r="L1" s="1"/>
    </row>
    <row r="2" spans="1:13" ht="14.25" customHeight="1" x14ac:dyDescent="0.2">
      <c r="A2" s="43"/>
      <c r="B2" s="43"/>
      <c r="C2" s="43"/>
      <c r="D2" s="43"/>
      <c r="E2" s="43"/>
      <c r="F2" s="43"/>
      <c r="G2" s="43"/>
      <c r="H2" s="43"/>
      <c r="I2" s="1"/>
      <c r="J2" s="1"/>
      <c r="K2" s="1"/>
      <c r="L2" s="1"/>
    </row>
    <row r="3" spans="1:13" ht="14.25" customHeight="1" x14ac:dyDescent="0.2">
      <c r="A3" s="43"/>
      <c r="B3" s="43"/>
      <c r="C3" s="43"/>
      <c r="D3" s="43"/>
      <c r="E3" s="43"/>
      <c r="F3" s="43"/>
      <c r="G3" s="43"/>
      <c r="H3" s="43"/>
      <c r="I3" s="1"/>
      <c r="J3" s="1"/>
      <c r="K3" s="1"/>
      <c r="L3" s="1"/>
    </row>
    <row r="4" spans="1:13" ht="14.25" customHeight="1" x14ac:dyDescent="0.2">
      <c r="A4" s="43"/>
      <c r="B4" s="43"/>
      <c r="C4" s="43"/>
      <c r="D4" s="43"/>
      <c r="E4" s="43"/>
      <c r="F4" s="43"/>
      <c r="G4" s="43"/>
      <c r="H4" s="43"/>
      <c r="I4" s="1"/>
      <c r="J4" s="1"/>
      <c r="K4" s="1"/>
      <c r="L4" s="1"/>
    </row>
    <row r="5" spans="1:13" ht="15" x14ac:dyDescent="0.25">
      <c r="A5" s="2"/>
      <c r="B5" s="2" t="s">
        <v>0</v>
      </c>
      <c r="C5" s="2"/>
      <c r="D5" s="2"/>
      <c r="E5" s="2" t="s">
        <v>129</v>
      </c>
      <c r="F5" s="2" t="s">
        <v>1</v>
      </c>
      <c r="G5" s="2"/>
      <c r="H5" s="2"/>
      <c r="I5" s="2" t="s">
        <v>129</v>
      </c>
      <c r="J5" s="2" t="s">
        <v>2</v>
      </c>
      <c r="K5" s="2"/>
      <c r="L5" s="2"/>
      <c r="M5" s="2" t="s">
        <v>129</v>
      </c>
    </row>
    <row r="6" spans="1:13" ht="15" x14ac:dyDescent="0.25">
      <c r="A6" s="2" t="s">
        <v>130</v>
      </c>
      <c r="B6" s="2" t="s">
        <v>24</v>
      </c>
      <c r="C6" s="2" t="s">
        <v>24</v>
      </c>
      <c r="D6" s="2" t="s">
        <v>24</v>
      </c>
      <c r="E6" s="2"/>
      <c r="F6" s="2" t="s">
        <v>24</v>
      </c>
      <c r="G6" s="2" t="s">
        <v>24</v>
      </c>
      <c r="H6" s="2" t="s">
        <v>24</v>
      </c>
      <c r="I6" s="2"/>
      <c r="J6" s="2" t="s">
        <v>24</v>
      </c>
      <c r="K6" s="2" t="s">
        <v>24</v>
      </c>
      <c r="L6" s="2" t="s">
        <v>24</v>
      </c>
      <c r="M6" s="2"/>
    </row>
    <row r="7" spans="1:13" ht="15" x14ac:dyDescent="0.25">
      <c r="A7" s="2" t="s">
        <v>131</v>
      </c>
      <c r="B7" s="2">
        <v>85.453999999999994</v>
      </c>
      <c r="C7" s="2">
        <v>76.841999999999999</v>
      </c>
      <c r="D7" s="2">
        <v>103.563</v>
      </c>
      <c r="E7" s="2">
        <v>88.61966666666666</v>
      </c>
      <c r="F7" s="2">
        <v>79.263000000000005</v>
      </c>
      <c r="G7" s="2">
        <v>83.582999999999998</v>
      </c>
      <c r="H7" s="2">
        <v>91.242999999999995</v>
      </c>
      <c r="I7" s="2">
        <v>84.696333333333328</v>
      </c>
      <c r="J7" s="2">
        <v>84.117999999999995</v>
      </c>
      <c r="K7" s="2">
        <v>75.391999999999996</v>
      </c>
      <c r="L7" s="2">
        <v>90.227000000000004</v>
      </c>
      <c r="M7" s="2">
        <v>83.245666666666665</v>
      </c>
    </row>
    <row r="8" spans="1:13" ht="15" x14ac:dyDescent="0.25">
      <c r="A8" s="2" t="s">
        <v>132</v>
      </c>
      <c r="B8" s="2">
        <v>73.641000000000005</v>
      </c>
      <c r="C8" s="2">
        <v>69.649000000000001</v>
      </c>
      <c r="D8" s="2">
        <v>95.533000000000001</v>
      </c>
      <c r="E8" s="2">
        <v>80.607666666666674</v>
      </c>
      <c r="F8" s="2">
        <v>75.591999999999999</v>
      </c>
      <c r="G8" s="2">
        <v>91.396000000000001</v>
      </c>
      <c r="H8" s="2">
        <v>82.179000000000002</v>
      </c>
      <c r="I8" s="2">
        <v>83.055666666666667</v>
      </c>
      <c r="J8" s="2">
        <v>82.247</v>
      </c>
      <c r="K8" s="2">
        <v>71.436999999999998</v>
      </c>
      <c r="L8" s="2">
        <v>85.835999999999999</v>
      </c>
      <c r="M8" s="2">
        <v>79.839999999999989</v>
      </c>
    </row>
    <row r="10" spans="1:13" ht="15" x14ac:dyDescent="0.25">
      <c r="B10" s="2"/>
      <c r="C10" s="2"/>
      <c r="D10" s="2"/>
      <c r="F10" s="2"/>
      <c r="G10" s="2"/>
      <c r="H10" s="2"/>
      <c r="J10" s="2"/>
      <c r="K10" s="2"/>
      <c r="L10" s="2"/>
    </row>
    <row r="11" spans="1:13" ht="15" x14ac:dyDescent="0.25">
      <c r="B11" s="2"/>
      <c r="C11" s="2"/>
      <c r="D11" s="2"/>
      <c r="F11" s="2"/>
      <c r="G11" s="2"/>
      <c r="H11" s="2"/>
      <c r="J11" s="2"/>
      <c r="K11" s="2"/>
      <c r="L11" s="2"/>
    </row>
  </sheetData>
  <mergeCells count="1">
    <mergeCell ref="A1:H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5"/>
  <sheetViews>
    <sheetView zoomScaleNormal="100" workbookViewId="0">
      <selection activeCell="F17" sqref="F17"/>
    </sheetView>
  </sheetViews>
  <sheetFormatPr defaultRowHeight="14.25" x14ac:dyDescent="0.2"/>
  <cols>
    <col min="1" max="1" width="24.125" customWidth="1"/>
    <col min="2" max="3" width="16.75" customWidth="1"/>
    <col min="4" max="4" width="17" customWidth="1"/>
    <col min="5" max="5" width="8.875" customWidth="1"/>
    <col min="6" max="7" width="16" customWidth="1"/>
    <col min="8" max="8" width="16.75" customWidth="1"/>
    <col min="10" max="10" width="16.375" customWidth="1"/>
    <col min="11" max="11" width="17" customWidth="1"/>
    <col min="12" max="12" width="16.75" customWidth="1"/>
  </cols>
  <sheetData>
    <row r="1" spans="1:13" ht="14.25" customHeight="1" x14ac:dyDescent="0.2">
      <c r="A1" s="43" t="s">
        <v>145</v>
      </c>
      <c r="B1" s="43"/>
      <c r="C1" s="43"/>
      <c r="D1" s="43"/>
      <c r="E1" s="43"/>
      <c r="F1" s="43"/>
      <c r="G1" s="43"/>
      <c r="H1" s="7"/>
      <c r="I1" s="7"/>
      <c r="J1" s="7"/>
      <c r="K1" s="7"/>
    </row>
    <row r="2" spans="1:13" ht="14.25" customHeight="1" x14ac:dyDescent="0.2">
      <c r="A2" s="43"/>
      <c r="B2" s="43"/>
      <c r="C2" s="43"/>
      <c r="D2" s="43"/>
      <c r="E2" s="43"/>
      <c r="F2" s="43"/>
      <c r="G2" s="43"/>
      <c r="H2" s="7"/>
      <c r="I2" s="7"/>
      <c r="J2" s="7"/>
      <c r="K2" s="7"/>
    </row>
    <row r="3" spans="1:13" ht="14.25" customHeight="1" x14ac:dyDescent="0.2">
      <c r="A3" s="43"/>
      <c r="B3" s="43"/>
      <c r="C3" s="43"/>
      <c r="D3" s="43"/>
      <c r="E3" s="43"/>
      <c r="F3" s="43"/>
      <c r="G3" s="43"/>
      <c r="H3" s="7"/>
      <c r="I3" s="7"/>
      <c r="J3" s="7"/>
      <c r="K3" s="7"/>
    </row>
    <row r="4" spans="1:13" ht="14.25" customHeight="1" x14ac:dyDescent="0.2">
      <c r="A4" s="43"/>
      <c r="B4" s="43"/>
      <c r="C4" s="43"/>
      <c r="D4" s="43"/>
      <c r="E4" s="43"/>
      <c r="F4" s="43"/>
      <c r="G4" s="43"/>
      <c r="H4" s="7"/>
      <c r="I4" s="7"/>
      <c r="J4" s="7"/>
      <c r="K4" s="7"/>
    </row>
    <row r="5" spans="1:13" ht="15" x14ac:dyDescent="0.25">
      <c r="A5" s="2"/>
      <c r="B5" s="2" t="s">
        <v>25</v>
      </c>
      <c r="C5" s="2"/>
      <c r="D5" s="2"/>
      <c r="E5" s="2" t="s">
        <v>26</v>
      </c>
      <c r="F5" s="2" t="s">
        <v>27</v>
      </c>
      <c r="G5" s="2"/>
      <c r="H5" s="2"/>
      <c r="I5" s="2" t="s">
        <v>26</v>
      </c>
      <c r="J5" s="2" t="s">
        <v>28</v>
      </c>
      <c r="K5" s="2"/>
      <c r="L5" s="2"/>
      <c r="M5" s="2" t="s">
        <v>26</v>
      </c>
    </row>
    <row r="6" spans="1:13" ht="15" x14ac:dyDescent="0.25">
      <c r="A6" s="2" t="s">
        <v>23</v>
      </c>
      <c r="B6" s="2" t="s">
        <v>24</v>
      </c>
      <c r="C6" s="2" t="s">
        <v>24</v>
      </c>
      <c r="D6" s="2" t="s">
        <v>24</v>
      </c>
      <c r="E6" s="2"/>
      <c r="F6" s="2" t="s">
        <v>24</v>
      </c>
      <c r="G6" s="2" t="s">
        <v>24</v>
      </c>
      <c r="H6" s="2" t="s">
        <v>24</v>
      </c>
      <c r="I6" s="2"/>
      <c r="J6" s="2" t="s">
        <v>24</v>
      </c>
      <c r="K6" s="2" t="s">
        <v>24</v>
      </c>
      <c r="L6" s="2" t="s">
        <v>24</v>
      </c>
      <c r="M6" s="2"/>
    </row>
    <row r="7" spans="1:13" ht="15" x14ac:dyDescent="0.25">
      <c r="A7" s="2" t="s">
        <v>29</v>
      </c>
      <c r="B7" s="2">
        <v>525.75099999999998</v>
      </c>
      <c r="C7" s="2">
        <v>550.63199999999995</v>
      </c>
      <c r="D7" s="2">
        <v>546.30800000000022</v>
      </c>
      <c r="E7" s="2">
        <v>540.89700000000005</v>
      </c>
      <c r="F7" s="2">
        <v>492.63099999999997</v>
      </c>
      <c r="G7" s="2">
        <v>513.75199999999995</v>
      </c>
      <c r="H7" s="2">
        <v>526.30800000000011</v>
      </c>
      <c r="I7" s="2">
        <v>510.89699999999999</v>
      </c>
      <c r="J7" s="2">
        <v>566.46900000000005</v>
      </c>
      <c r="K7" s="2">
        <v>571.64200000000005</v>
      </c>
      <c r="L7" s="2">
        <v>574.58000000000015</v>
      </c>
      <c r="M7" s="2">
        <v>570.89700000000005</v>
      </c>
    </row>
    <row r="8" spans="1:13" ht="15" x14ac:dyDescent="0.25">
      <c r="A8" s="2" t="s">
        <v>31</v>
      </c>
      <c r="B8" s="2">
        <v>98.655000000000001</v>
      </c>
      <c r="C8" s="2">
        <v>103.54900000000001</v>
      </c>
      <c r="D8" s="2">
        <v>104.50099999999998</v>
      </c>
      <c r="E8" s="2">
        <v>102.235</v>
      </c>
      <c r="F8" s="2">
        <v>81.486000000000004</v>
      </c>
      <c r="G8" s="2">
        <v>76.438999999999993</v>
      </c>
      <c r="H8" s="2">
        <v>73.779999999999987</v>
      </c>
      <c r="I8" s="2">
        <v>77.234999999999999</v>
      </c>
      <c r="J8" s="2">
        <v>113.583</v>
      </c>
      <c r="K8" s="2">
        <v>129.852</v>
      </c>
      <c r="L8" s="2">
        <v>138.26999999999998</v>
      </c>
      <c r="M8" s="2">
        <v>127.235</v>
      </c>
    </row>
    <row r="9" spans="1:13" ht="15" x14ac:dyDescent="0.25">
      <c r="A9" s="2" t="s">
        <v>33</v>
      </c>
      <c r="B9" s="2">
        <v>511.58300000000003</v>
      </c>
      <c r="C9" s="2">
        <v>528.74800000000005</v>
      </c>
      <c r="D9" s="2">
        <v>517.93499999999995</v>
      </c>
      <c r="E9" s="2">
        <v>519.42200000000003</v>
      </c>
      <c r="F9" s="2">
        <v>525.87300000000005</v>
      </c>
      <c r="G9" s="2">
        <v>530.73599999999999</v>
      </c>
      <c r="H9" s="2">
        <v>546.65700000000015</v>
      </c>
      <c r="I9" s="2">
        <v>534.42200000000003</v>
      </c>
      <c r="J9" s="2">
        <v>500.66199999999998</v>
      </c>
      <c r="K9" s="2">
        <v>508.65199999999999</v>
      </c>
      <c r="L9" s="2">
        <v>503.95200000000006</v>
      </c>
      <c r="M9" s="2">
        <v>504.42200000000003</v>
      </c>
    </row>
    <row r="10" spans="1:13" ht="15" x14ac:dyDescent="0.2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ht="15" x14ac:dyDescent="0.25">
      <c r="A11" s="2" t="s">
        <v>30</v>
      </c>
      <c r="B11" s="2">
        <v>410.75299999999999</v>
      </c>
      <c r="C11" s="2">
        <v>429.82600000000002</v>
      </c>
      <c r="D11" s="2">
        <v>444.87599999999992</v>
      </c>
      <c r="E11" s="2">
        <v>428.48500000000001</v>
      </c>
      <c r="F11" s="2">
        <v>420.63299999999998</v>
      </c>
      <c r="G11" s="2">
        <v>411.46100000000001</v>
      </c>
      <c r="H11" s="2">
        <v>408.36099999999993</v>
      </c>
      <c r="I11" s="2">
        <v>413.48500000000001</v>
      </c>
      <c r="J11" s="2">
        <v>428.47199999999998</v>
      </c>
      <c r="K11" s="2">
        <v>440.72300000000001</v>
      </c>
      <c r="L11" s="2">
        <v>461.26</v>
      </c>
      <c r="M11" s="2">
        <v>443.48500000000001</v>
      </c>
    </row>
    <row r="12" spans="1:13" ht="15" x14ac:dyDescent="0.25">
      <c r="A12" s="2" t="s">
        <v>32</v>
      </c>
      <c r="B12" s="2">
        <v>100.89400000000001</v>
      </c>
      <c r="C12" s="2">
        <v>106.462</v>
      </c>
      <c r="D12" s="2">
        <v>104.03800000000001</v>
      </c>
      <c r="E12" s="2">
        <v>103.798</v>
      </c>
      <c r="F12" s="2">
        <v>128.65199999999999</v>
      </c>
      <c r="G12" s="2">
        <v>121.27500000000001</v>
      </c>
      <c r="H12" s="2">
        <v>121.46700000000001</v>
      </c>
      <c r="I12" s="2">
        <v>123.798</v>
      </c>
      <c r="J12" s="2">
        <v>91.662000000000006</v>
      </c>
      <c r="K12" s="2">
        <v>82.983999999999995</v>
      </c>
      <c r="L12" s="2">
        <v>76.748000000000019</v>
      </c>
      <c r="M12" s="2">
        <v>83.798000000000002</v>
      </c>
    </row>
    <row r="13" spans="1:13" ht="15" x14ac:dyDescent="0.25">
      <c r="A13" s="2" t="s">
        <v>34</v>
      </c>
      <c r="B13" s="2">
        <v>452.875</v>
      </c>
      <c r="C13" s="2">
        <v>459.54300000000001</v>
      </c>
      <c r="D13" s="2">
        <v>437.74999999999989</v>
      </c>
      <c r="E13" s="2">
        <v>450.05599999999998</v>
      </c>
      <c r="F13" s="2">
        <v>431.62099999999998</v>
      </c>
      <c r="G13" s="2">
        <v>439.17500000000001</v>
      </c>
      <c r="H13" s="2">
        <v>425.37199999999996</v>
      </c>
      <c r="I13" s="2">
        <v>432.05599999999998</v>
      </c>
      <c r="J13" s="2">
        <v>452.46300000000002</v>
      </c>
      <c r="K13" s="2">
        <v>469.74299999999999</v>
      </c>
      <c r="L13" s="2">
        <v>481.96199999999993</v>
      </c>
      <c r="M13" s="2">
        <v>468.05599999999998</v>
      </c>
    </row>
    <row r="15" spans="1:13" x14ac:dyDescent="0.2">
      <c r="A15" s="43" t="s">
        <v>146</v>
      </c>
      <c r="B15" s="43"/>
      <c r="C15" s="43"/>
      <c r="D15" s="43"/>
    </row>
    <row r="16" spans="1:13" x14ac:dyDescent="0.2">
      <c r="A16" s="43"/>
      <c r="B16" s="43"/>
      <c r="C16" s="43"/>
      <c r="D16" s="43"/>
    </row>
    <row r="17" spans="1:20" x14ac:dyDescent="0.2">
      <c r="A17" s="43"/>
      <c r="B17" s="43"/>
      <c r="C17" s="43"/>
      <c r="D17" s="43"/>
    </row>
    <row r="18" spans="1:20" x14ac:dyDescent="0.2">
      <c r="A18" s="43"/>
      <c r="B18" s="43"/>
      <c r="C18" s="43"/>
      <c r="D18" s="43"/>
    </row>
    <row r="19" spans="1:20" ht="15" x14ac:dyDescent="0.25">
      <c r="A19" s="9"/>
      <c r="B19" s="9"/>
      <c r="C19" s="9" t="s">
        <v>25</v>
      </c>
      <c r="D19" s="9"/>
      <c r="E19" s="9"/>
      <c r="F19" s="9"/>
      <c r="G19" s="2"/>
      <c r="H19" s="9" t="s">
        <v>27</v>
      </c>
      <c r="I19" s="9"/>
      <c r="J19" s="9"/>
      <c r="K19" s="9"/>
      <c r="L19" s="9"/>
      <c r="M19" s="9" t="s">
        <v>28</v>
      </c>
      <c r="N19" s="9"/>
      <c r="O19" s="9"/>
      <c r="P19" s="9"/>
      <c r="Q19" s="8"/>
      <c r="R19" s="8"/>
      <c r="S19" s="8"/>
      <c r="T19" s="8"/>
    </row>
    <row r="20" spans="1:20" ht="15" x14ac:dyDescent="0.25">
      <c r="A20" s="9" t="s">
        <v>3</v>
      </c>
      <c r="B20" s="9" t="s">
        <v>4</v>
      </c>
      <c r="C20" s="10" t="s">
        <v>35</v>
      </c>
      <c r="D20" s="10" t="s">
        <v>36</v>
      </c>
      <c r="E20" s="10" t="s">
        <v>37</v>
      </c>
      <c r="F20" s="11" t="s">
        <v>8</v>
      </c>
      <c r="G20" s="12"/>
      <c r="H20" s="10" t="s">
        <v>35</v>
      </c>
      <c r="I20" s="10" t="s">
        <v>36</v>
      </c>
      <c r="J20" s="13" t="s">
        <v>37</v>
      </c>
      <c r="K20" s="9" t="s">
        <v>8</v>
      </c>
      <c r="L20" s="2"/>
      <c r="M20" s="10" t="s">
        <v>35</v>
      </c>
      <c r="N20" s="10" t="s">
        <v>36</v>
      </c>
      <c r="O20" s="13" t="s">
        <v>37</v>
      </c>
      <c r="P20" s="9" t="s">
        <v>8</v>
      </c>
    </row>
    <row r="21" spans="1:20" ht="15" x14ac:dyDescent="0.25">
      <c r="A21" s="6" t="s">
        <v>44</v>
      </c>
      <c r="B21" s="2" t="s">
        <v>38</v>
      </c>
      <c r="C21" s="2">
        <v>17.739999999999998</v>
      </c>
      <c r="D21" s="2">
        <v>17.71</v>
      </c>
      <c r="E21" s="2">
        <v>17.470000000000002</v>
      </c>
      <c r="F21" s="2">
        <v>17.64</v>
      </c>
      <c r="G21" s="2"/>
      <c r="H21" s="2">
        <v>18.010000000000002</v>
      </c>
      <c r="I21" s="2">
        <v>17.989999999999998</v>
      </c>
      <c r="J21" s="2">
        <v>18.150000000000009</v>
      </c>
      <c r="K21" s="2">
        <v>18.05</v>
      </c>
      <c r="L21" s="2"/>
      <c r="M21" s="2">
        <v>17.88</v>
      </c>
      <c r="N21" s="2">
        <v>17.739999999999998</v>
      </c>
      <c r="O21" s="2">
        <v>17.630000000000006</v>
      </c>
      <c r="P21" s="2">
        <v>17.75</v>
      </c>
      <c r="R21" s="2"/>
    </row>
    <row r="22" spans="1:20" ht="15" x14ac:dyDescent="0.25">
      <c r="A22" s="6" t="s">
        <v>44</v>
      </c>
      <c r="B22" s="14" t="s">
        <v>39</v>
      </c>
      <c r="C22" s="2">
        <v>18.05</v>
      </c>
      <c r="D22" s="2">
        <v>18.11</v>
      </c>
      <c r="E22" s="2">
        <v>17.959999999999997</v>
      </c>
      <c r="F22" s="2">
        <v>18.04</v>
      </c>
      <c r="G22" s="2"/>
      <c r="H22" s="2">
        <v>18.13</v>
      </c>
      <c r="I22" s="2">
        <v>18.059999999999999</v>
      </c>
      <c r="J22" s="2">
        <v>18.020000000000007</v>
      </c>
      <c r="K22" s="2">
        <v>18.07</v>
      </c>
      <c r="L22" s="2"/>
      <c r="M22" s="2">
        <v>17.850000000000001</v>
      </c>
      <c r="N22" s="2">
        <v>17.93</v>
      </c>
      <c r="O22" s="2">
        <v>18.189999999999998</v>
      </c>
      <c r="P22" s="2">
        <v>17.989999999999998</v>
      </c>
      <c r="R22" s="2"/>
    </row>
    <row r="23" spans="1:20" ht="15" x14ac:dyDescent="0.25">
      <c r="A23" s="6" t="s">
        <v>44</v>
      </c>
      <c r="B23" s="14" t="s">
        <v>40</v>
      </c>
      <c r="C23" s="2">
        <v>17.989999999999998</v>
      </c>
      <c r="D23" s="2">
        <v>17.84</v>
      </c>
      <c r="E23" s="2">
        <v>18.050000000000008</v>
      </c>
      <c r="F23" s="2">
        <v>17.96</v>
      </c>
      <c r="G23" s="2"/>
      <c r="H23" s="2">
        <v>17.98</v>
      </c>
      <c r="I23" s="2">
        <v>17.899999999999999</v>
      </c>
      <c r="J23" s="2">
        <v>17.850000000000005</v>
      </c>
      <c r="K23" s="2">
        <v>17.91</v>
      </c>
      <c r="L23" s="2"/>
      <c r="M23" s="2">
        <v>18.079999999999998</v>
      </c>
      <c r="N23" s="2">
        <v>18.010000000000002</v>
      </c>
      <c r="O23" s="2">
        <v>18.089999999999989</v>
      </c>
      <c r="P23" s="2">
        <v>18.059999999999999</v>
      </c>
      <c r="R23" s="2"/>
    </row>
    <row r="24" spans="1:20" ht="15" x14ac:dyDescent="0.25">
      <c r="A24" s="6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R24" s="2"/>
    </row>
    <row r="25" spans="1:20" ht="15" x14ac:dyDescent="0.25">
      <c r="A25" s="6" t="s">
        <v>41</v>
      </c>
      <c r="B25" s="2" t="s">
        <v>38</v>
      </c>
      <c r="C25" s="2">
        <v>25.87</v>
      </c>
      <c r="D25" s="2">
        <v>25.99</v>
      </c>
      <c r="E25" s="2">
        <v>26.080000000000002</v>
      </c>
      <c r="F25" s="2">
        <v>25.98</v>
      </c>
      <c r="G25" s="2"/>
      <c r="H25" s="2">
        <v>24.21</v>
      </c>
      <c r="I25" s="2">
        <v>24.15</v>
      </c>
      <c r="J25" s="2">
        <v>24.060000000000002</v>
      </c>
      <c r="K25" s="2">
        <v>24.14</v>
      </c>
      <c r="L25" s="2"/>
      <c r="M25" s="2">
        <v>24.92</v>
      </c>
      <c r="N25" s="2">
        <v>24.87</v>
      </c>
      <c r="O25" s="2">
        <v>25.059999999999988</v>
      </c>
      <c r="P25" s="2">
        <v>24.95</v>
      </c>
      <c r="R25" s="2"/>
    </row>
    <row r="26" spans="1:20" ht="15" x14ac:dyDescent="0.25">
      <c r="A26" s="6" t="s">
        <v>41</v>
      </c>
      <c r="B26" s="14" t="s">
        <v>39</v>
      </c>
      <c r="C26" s="15">
        <v>19.64</v>
      </c>
      <c r="D26" s="2">
        <v>19.66</v>
      </c>
      <c r="E26" s="2">
        <v>19.710000000000008</v>
      </c>
      <c r="F26" s="2">
        <v>19.670000000000002</v>
      </c>
      <c r="G26" s="2"/>
      <c r="H26" s="2">
        <v>17.420000000000002</v>
      </c>
      <c r="I26" s="2">
        <v>17.350000000000001</v>
      </c>
      <c r="J26" s="2">
        <v>17.399999999999999</v>
      </c>
      <c r="K26" s="2">
        <v>17.39</v>
      </c>
      <c r="L26" s="2"/>
      <c r="M26" s="2">
        <v>18.32</v>
      </c>
      <c r="N26" s="2">
        <v>18.28</v>
      </c>
      <c r="O26" s="2">
        <v>18.269999999999996</v>
      </c>
      <c r="P26" s="2">
        <v>18.29</v>
      </c>
      <c r="R26" s="2"/>
    </row>
    <row r="27" spans="1:20" ht="15" x14ac:dyDescent="0.25">
      <c r="A27" s="6" t="s">
        <v>41</v>
      </c>
      <c r="B27" s="14" t="s">
        <v>40</v>
      </c>
      <c r="C27" s="16">
        <v>25.95</v>
      </c>
      <c r="D27" s="2">
        <v>25.82</v>
      </c>
      <c r="E27" s="2">
        <v>25.990000000000006</v>
      </c>
      <c r="F27" s="2">
        <v>25.92</v>
      </c>
      <c r="G27" s="2"/>
      <c r="H27" s="2">
        <v>23.94</v>
      </c>
      <c r="I27" s="2">
        <v>23.88</v>
      </c>
      <c r="J27" s="2">
        <v>23.879999999999992</v>
      </c>
      <c r="K27" s="2">
        <v>23.9</v>
      </c>
      <c r="L27" s="2"/>
      <c r="M27" s="2">
        <v>25.22</v>
      </c>
      <c r="N27" s="2">
        <v>25.16</v>
      </c>
      <c r="O27" s="2">
        <v>25.040000000000006</v>
      </c>
      <c r="P27" s="2">
        <v>25.14</v>
      </c>
      <c r="R27" s="2"/>
    </row>
    <row r="28" spans="1:20" ht="15" x14ac:dyDescent="0.25">
      <c r="A28" s="6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R28" s="2"/>
    </row>
    <row r="29" spans="1:20" ht="15" x14ac:dyDescent="0.25">
      <c r="A29" s="6" t="s">
        <v>42</v>
      </c>
      <c r="B29" s="2" t="s">
        <v>38</v>
      </c>
      <c r="C29" s="2">
        <v>24.61</v>
      </c>
      <c r="D29" s="2">
        <v>24.73</v>
      </c>
      <c r="E29" s="2">
        <v>24.819999999999993</v>
      </c>
      <c r="F29" s="2">
        <v>24.72</v>
      </c>
      <c r="G29" s="2"/>
      <c r="H29" s="2">
        <v>23.75</v>
      </c>
      <c r="I29" s="2">
        <v>23.91</v>
      </c>
      <c r="J29" s="2">
        <v>23.800000000000011</v>
      </c>
      <c r="K29" s="2">
        <v>23.82</v>
      </c>
      <c r="L29" s="2"/>
      <c r="M29" s="2">
        <v>23.68</v>
      </c>
      <c r="N29" s="2">
        <v>23.81</v>
      </c>
      <c r="O29" s="2">
        <v>23.880000000000003</v>
      </c>
      <c r="P29" s="2">
        <v>23.79</v>
      </c>
      <c r="R29" s="2"/>
    </row>
    <row r="30" spans="1:20" ht="15" x14ac:dyDescent="0.25">
      <c r="A30" s="6" t="s">
        <v>42</v>
      </c>
      <c r="B30" s="14" t="s">
        <v>39</v>
      </c>
      <c r="C30" s="15">
        <v>24.88</v>
      </c>
      <c r="D30" s="2">
        <v>24.92</v>
      </c>
      <c r="E30" s="2">
        <v>25.109999999999996</v>
      </c>
      <c r="F30" s="2">
        <v>24.97</v>
      </c>
      <c r="G30" s="2"/>
      <c r="H30" s="2">
        <v>23.62</v>
      </c>
      <c r="I30" s="2">
        <v>23.71</v>
      </c>
      <c r="J30" s="2">
        <v>23.799999999999994</v>
      </c>
      <c r="K30" s="2">
        <v>23.71</v>
      </c>
      <c r="L30" s="2"/>
      <c r="M30" s="2">
        <v>23.95</v>
      </c>
      <c r="N30" s="2">
        <v>23.9</v>
      </c>
      <c r="O30" s="2">
        <v>23.880000000000006</v>
      </c>
      <c r="P30" s="2">
        <v>23.91</v>
      </c>
      <c r="R30" s="2"/>
    </row>
    <row r="31" spans="1:20" ht="15" x14ac:dyDescent="0.25">
      <c r="A31" s="6" t="s">
        <v>42</v>
      </c>
      <c r="B31" s="14" t="s">
        <v>40</v>
      </c>
      <c r="C31" s="16">
        <v>24.76</v>
      </c>
      <c r="D31" s="2">
        <v>24.85</v>
      </c>
      <c r="E31" s="2">
        <v>24.879999999999992</v>
      </c>
      <c r="F31" s="2">
        <v>24.83</v>
      </c>
      <c r="G31" s="2"/>
      <c r="H31" s="2">
        <v>23.49</v>
      </c>
      <c r="I31" s="2">
        <v>23.46</v>
      </c>
      <c r="J31" s="2">
        <v>23.310000000000006</v>
      </c>
      <c r="K31" s="2">
        <v>23.42</v>
      </c>
      <c r="L31" s="2"/>
      <c r="M31" s="2">
        <v>24.13</v>
      </c>
      <c r="N31" s="2">
        <v>24.04</v>
      </c>
      <c r="O31" s="2">
        <v>24.069999999999997</v>
      </c>
      <c r="P31" s="2">
        <v>24.08</v>
      </c>
      <c r="R31" s="2"/>
    </row>
    <row r="32" spans="1:20" ht="15" x14ac:dyDescent="0.25">
      <c r="A32" s="6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R32" s="2"/>
    </row>
    <row r="33" spans="1:18" ht="15" x14ac:dyDescent="0.25">
      <c r="A33" s="6" t="s">
        <v>43</v>
      </c>
      <c r="B33" s="2" t="s">
        <v>38</v>
      </c>
      <c r="C33" s="2">
        <v>24.75</v>
      </c>
      <c r="D33" s="2">
        <v>24.71</v>
      </c>
      <c r="E33" s="2">
        <v>24.520000000000003</v>
      </c>
      <c r="F33" s="2">
        <v>24.66</v>
      </c>
      <c r="G33" s="2"/>
      <c r="H33" s="2">
        <v>25.66</v>
      </c>
      <c r="I33" s="2">
        <v>25.72</v>
      </c>
      <c r="J33" s="2">
        <v>25.749999999999996</v>
      </c>
      <c r="K33" s="2">
        <v>25.71</v>
      </c>
      <c r="L33" s="2"/>
      <c r="M33" s="2">
        <v>25.05</v>
      </c>
      <c r="N33" s="2">
        <v>25.11</v>
      </c>
      <c r="O33" s="2">
        <v>25.109999999999996</v>
      </c>
      <c r="P33" s="2">
        <v>25.09</v>
      </c>
      <c r="R33" s="2"/>
    </row>
    <row r="34" spans="1:18" ht="15" x14ac:dyDescent="0.25">
      <c r="A34" s="6" t="s">
        <v>43</v>
      </c>
      <c r="B34" s="14" t="s">
        <v>39</v>
      </c>
      <c r="C34" s="2">
        <v>24.91</v>
      </c>
      <c r="D34" s="2">
        <v>24.86</v>
      </c>
      <c r="E34" s="2">
        <v>25.169999999999998</v>
      </c>
      <c r="F34" s="2">
        <v>24.98</v>
      </c>
      <c r="G34" s="2"/>
      <c r="H34" s="15">
        <v>25.57</v>
      </c>
      <c r="I34" s="2">
        <v>25.59</v>
      </c>
      <c r="J34" s="2">
        <v>25.249999999999993</v>
      </c>
      <c r="K34" s="2">
        <v>25.47</v>
      </c>
      <c r="L34" s="2"/>
      <c r="M34" s="2">
        <v>25.32</v>
      </c>
      <c r="N34" s="2">
        <v>25.24</v>
      </c>
      <c r="O34" s="2">
        <v>25.190000000000005</v>
      </c>
      <c r="P34" s="2">
        <v>25.25</v>
      </c>
      <c r="R34" s="2"/>
    </row>
    <row r="35" spans="1:18" ht="15" x14ac:dyDescent="0.25">
      <c r="A35" s="6" t="s">
        <v>43</v>
      </c>
      <c r="B35" s="14" t="s">
        <v>40</v>
      </c>
      <c r="C35" s="2">
        <v>24.67</v>
      </c>
      <c r="D35" s="2">
        <v>24.81</v>
      </c>
      <c r="E35" s="2">
        <v>24.769999999999996</v>
      </c>
      <c r="F35" s="2">
        <v>24.75</v>
      </c>
      <c r="G35" s="2"/>
      <c r="H35" s="16">
        <v>25.36</v>
      </c>
      <c r="I35" s="2">
        <v>25.48</v>
      </c>
      <c r="J35" s="2">
        <v>25.629999999999995</v>
      </c>
      <c r="K35" s="2">
        <v>25.49</v>
      </c>
      <c r="L35" s="2"/>
      <c r="M35" s="2">
        <v>25.05</v>
      </c>
      <c r="N35" s="2">
        <v>25.06</v>
      </c>
      <c r="O35" s="2">
        <v>25.01</v>
      </c>
      <c r="P35" s="2">
        <v>25.04</v>
      </c>
      <c r="R35" s="2"/>
    </row>
  </sheetData>
  <mergeCells count="2">
    <mergeCell ref="A15:D18"/>
    <mergeCell ref="A1:G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2"/>
  <sheetViews>
    <sheetView topLeftCell="D13" zoomScale="110" zoomScaleNormal="110" workbookViewId="0">
      <selection activeCell="F27" sqref="F27"/>
    </sheetView>
  </sheetViews>
  <sheetFormatPr defaultRowHeight="14.25" x14ac:dyDescent="0.2"/>
  <cols>
    <col min="1" max="1" width="29" customWidth="1"/>
    <col min="2" max="2" width="20.875" customWidth="1"/>
    <col min="3" max="4" width="21.25" customWidth="1"/>
    <col min="9" max="9" width="30.5" customWidth="1"/>
    <col min="14" max="14" width="9" customWidth="1"/>
  </cols>
  <sheetData>
    <row r="1" spans="1:27" ht="14.25" customHeight="1" x14ac:dyDescent="0.2">
      <c r="A1" s="43" t="s">
        <v>45</v>
      </c>
      <c r="B1" s="43"/>
      <c r="C1" s="43"/>
      <c r="D1" s="43"/>
      <c r="E1" s="43"/>
      <c r="F1" s="43"/>
      <c r="G1" s="7"/>
      <c r="H1" s="43" t="s">
        <v>59</v>
      </c>
      <c r="I1" s="43"/>
      <c r="J1" s="43"/>
      <c r="K1" s="43"/>
      <c r="L1" s="43"/>
      <c r="M1" s="43"/>
      <c r="N1" s="1"/>
      <c r="O1" s="7"/>
      <c r="P1" s="7"/>
    </row>
    <row r="2" spans="1:27" ht="14.25" customHeight="1" x14ac:dyDescent="0.2">
      <c r="A2" s="43"/>
      <c r="B2" s="43"/>
      <c r="C2" s="43"/>
      <c r="D2" s="43"/>
      <c r="E2" s="43"/>
      <c r="F2" s="43"/>
      <c r="G2" s="7"/>
      <c r="H2" s="43"/>
      <c r="I2" s="43"/>
      <c r="J2" s="43"/>
      <c r="K2" s="43"/>
      <c r="L2" s="43"/>
      <c r="M2" s="43"/>
      <c r="N2" s="1"/>
      <c r="O2" s="7"/>
      <c r="P2" s="7"/>
    </row>
    <row r="3" spans="1:27" ht="14.25" customHeight="1" x14ac:dyDescent="0.2">
      <c r="A3" s="43"/>
      <c r="B3" s="43"/>
      <c r="C3" s="43"/>
      <c r="D3" s="43"/>
      <c r="E3" s="43"/>
      <c r="F3" s="43"/>
      <c r="G3" s="7"/>
      <c r="H3" s="43"/>
      <c r="I3" s="43"/>
      <c r="J3" s="43"/>
      <c r="K3" s="43"/>
      <c r="L3" s="43"/>
      <c r="M3" s="43"/>
      <c r="N3" s="1"/>
      <c r="O3" s="7"/>
      <c r="P3" s="7"/>
    </row>
    <row r="4" spans="1:27" ht="14.25" customHeight="1" x14ac:dyDescent="0.2">
      <c r="A4" s="43"/>
      <c r="B4" s="43"/>
      <c r="C4" s="43"/>
      <c r="D4" s="43"/>
      <c r="E4" s="43"/>
      <c r="F4" s="43"/>
      <c r="G4" s="7"/>
      <c r="H4" s="43"/>
      <c r="I4" s="43"/>
      <c r="J4" s="43"/>
      <c r="K4" s="43"/>
      <c r="L4" s="43"/>
      <c r="M4" s="43"/>
      <c r="N4" s="1"/>
      <c r="O4" s="7"/>
      <c r="P4" s="7"/>
    </row>
    <row r="6" spans="1:27" ht="15" x14ac:dyDescent="0.25">
      <c r="A6" s="2"/>
      <c r="B6" s="2" t="s">
        <v>0</v>
      </c>
      <c r="C6" s="2" t="s">
        <v>1</v>
      </c>
      <c r="D6" s="2" t="s">
        <v>2</v>
      </c>
      <c r="I6" s="9"/>
      <c r="J6" s="9" t="s">
        <v>25</v>
      </c>
      <c r="K6" s="9"/>
      <c r="L6" s="9"/>
      <c r="M6" s="9"/>
      <c r="N6" s="9"/>
      <c r="O6" s="9" t="s">
        <v>27</v>
      </c>
      <c r="P6" s="9"/>
      <c r="Q6" s="9"/>
      <c r="R6" s="9"/>
      <c r="S6" s="9"/>
      <c r="T6" s="9" t="s">
        <v>28</v>
      </c>
      <c r="U6" s="9"/>
      <c r="V6" s="2"/>
      <c r="W6" s="9"/>
      <c r="X6" s="8"/>
      <c r="Y6" s="8"/>
      <c r="Z6" s="8"/>
      <c r="AA6" s="8"/>
    </row>
    <row r="7" spans="1:27" ht="15" x14ac:dyDescent="0.25">
      <c r="A7" s="2" t="s">
        <v>4</v>
      </c>
      <c r="B7" s="2" t="s">
        <v>9</v>
      </c>
      <c r="C7" s="2" t="s">
        <v>9</v>
      </c>
      <c r="D7" s="2" t="s">
        <v>9</v>
      </c>
      <c r="H7" s="9" t="s">
        <v>3</v>
      </c>
      <c r="I7" s="9" t="s">
        <v>4</v>
      </c>
      <c r="J7" s="10" t="s">
        <v>35</v>
      </c>
      <c r="K7" s="10" t="s">
        <v>36</v>
      </c>
      <c r="L7" s="10" t="s">
        <v>37</v>
      </c>
      <c r="M7" s="11" t="s">
        <v>8</v>
      </c>
      <c r="N7" s="12"/>
      <c r="O7" s="10" t="s">
        <v>35</v>
      </c>
      <c r="P7" s="10" t="s">
        <v>36</v>
      </c>
      <c r="Q7" s="13" t="s">
        <v>37</v>
      </c>
      <c r="R7" s="9" t="s">
        <v>8</v>
      </c>
      <c r="S7" s="2"/>
      <c r="T7" s="10" t="s">
        <v>35</v>
      </c>
      <c r="U7" s="10" t="s">
        <v>36</v>
      </c>
      <c r="V7" s="13" t="s">
        <v>37</v>
      </c>
      <c r="W7" s="9" t="s">
        <v>8</v>
      </c>
    </row>
    <row r="8" spans="1:27" ht="15" x14ac:dyDescent="0.25">
      <c r="A8" s="2" t="s">
        <v>11</v>
      </c>
      <c r="B8" s="3">
        <v>0.59250000000000003</v>
      </c>
      <c r="C8" s="3">
        <v>0.42499999999999999</v>
      </c>
      <c r="D8" s="3">
        <v>0.48570000000000002</v>
      </c>
      <c r="H8" s="20" t="s">
        <v>58</v>
      </c>
      <c r="I8" s="18" t="s">
        <v>10</v>
      </c>
      <c r="J8" s="2">
        <v>18.82</v>
      </c>
      <c r="K8" s="2">
        <v>18.86</v>
      </c>
      <c r="L8" s="2">
        <v>18.839999999999996</v>
      </c>
      <c r="M8" s="2">
        <v>18.84</v>
      </c>
      <c r="N8" s="2"/>
      <c r="O8" s="2">
        <v>19.11</v>
      </c>
      <c r="P8" s="2">
        <v>19.059999999999999</v>
      </c>
      <c r="Q8" s="2">
        <v>19.099999999999994</v>
      </c>
      <c r="R8" s="2">
        <v>19.09</v>
      </c>
      <c r="S8" s="2"/>
      <c r="T8" s="2">
        <v>18.920000000000002</v>
      </c>
      <c r="U8" s="2">
        <v>18.98</v>
      </c>
      <c r="V8" s="2">
        <v>18.980000000000004</v>
      </c>
      <c r="W8" s="2">
        <v>18.96</v>
      </c>
      <c r="X8" s="2"/>
    </row>
    <row r="9" spans="1:27" ht="15" x14ac:dyDescent="0.25">
      <c r="A9" s="2" t="s">
        <v>12</v>
      </c>
      <c r="B9" s="3">
        <v>3.5676000000000001</v>
      </c>
      <c r="C9" s="3">
        <v>2.9140999999999999</v>
      </c>
      <c r="D9" s="3">
        <v>3.3149999999999999</v>
      </c>
      <c r="H9" s="20" t="s">
        <v>58</v>
      </c>
      <c r="I9" s="19" t="s">
        <v>54</v>
      </c>
      <c r="J9" s="2">
        <v>19.93</v>
      </c>
      <c r="K9" s="2">
        <v>19.89</v>
      </c>
      <c r="L9" s="2">
        <v>19.910000000000004</v>
      </c>
      <c r="M9" s="2">
        <v>19.91</v>
      </c>
      <c r="N9" s="2"/>
      <c r="O9" s="2">
        <v>19.14</v>
      </c>
      <c r="P9" s="2">
        <v>19.11</v>
      </c>
      <c r="Q9" s="2">
        <v>19.079999999999998</v>
      </c>
      <c r="R9" s="2">
        <v>19.11</v>
      </c>
      <c r="S9" s="2"/>
      <c r="T9" s="2">
        <v>18.93</v>
      </c>
      <c r="U9" s="2">
        <v>18.989999999999998</v>
      </c>
      <c r="V9" s="2">
        <v>18.990000000000002</v>
      </c>
      <c r="W9" s="2">
        <v>18.97</v>
      </c>
      <c r="X9" s="2"/>
    </row>
    <row r="10" spans="1:27" ht="15" x14ac:dyDescent="0.25">
      <c r="A10" s="2" t="s">
        <v>15</v>
      </c>
      <c r="B10" s="2">
        <v>0.54500000000000004</v>
      </c>
      <c r="C10" s="2">
        <v>0.44750000000000001</v>
      </c>
      <c r="D10" s="2">
        <v>0.33750000000000002</v>
      </c>
      <c r="H10" s="20" t="s">
        <v>58</v>
      </c>
      <c r="I10" s="19" t="s">
        <v>55</v>
      </c>
      <c r="J10" s="2">
        <v>18.8</v>
      </c>
      <c r="K10" s="2">
        <v>18.75</v>
      </c>
      <c r="L10" s="2">
        <v>18.73</v>
      </c>
      <c r="M10" s="2">
        <v>18.760000000000002</v>
      </c>
      <c r="N10" s="2"/>
      <c r="O10" s="2">
        <v>18.989999999999998</v>
      </c>
      <c r="P10" s="2">
        <v>18.95</v>
      </c>
      <c r="Q10" s="2">
        <v>18.999999999999996</v>
      </c>
      <c r="R10" s="2">
        <v>18.98</v>
      </c>
      <c r="S10" s="2"/>
      <c r="T10" s="2">
        <v>19.010000000000002</v>
      </c>
      <c r="U10" s="2">
        <v>19.059999999999999</v>
      </c>
      <c r="V10" s="2">
        <v>18.989999999999998</v>
      </c>
      <c r="W10" s="2">
        <v>19.02</v>
      </c>
      <c r="X10" s="2"/>
    </row>
    <row r="11" spans="1:27" ht="15" x14ac:dyDescent="0.25">
      <c r="A11" s="2" t="s">
        <v>16</v>
      </c>
      <c r="B11" s="3">
        <v>0.86570000000000003</v>
      </c>
      <c r="C11" s="3">
        <v>1.115</v>
      </c>
      <c r="D11" s="3">
        <v>0.56499999999999995</v>
      </c>
      <c r="H11" s="20" t="s">
        <v>58</v>
      </c>
      <c r="I11" s="19" t="s">
        <v>85</v>
      </c>
      <c r="J11" s="2">
        <v>18.86</v>
      </c>
      <c r="K11" s="2">
        <v>18.82</v>
      </c>
      <c r="L11" s="2">
        <v>18.870000000000005</v>
      </c>
      <c r="M11" s="2">
        <v>18.850000000000001</v>
      </c>
      <c r="N11" s="2"/>
      <c r="O11" s="2">
        <v>19.010000000000002</v>
      </c>
      <c r="P11" s="2">
        <v>19.05</v>
      </c>
      <c r="Q11" s="2">
        <v>19.000000000000004</v>
      </c>
      <c r="R11" s="2">
        <v>19.02</v>
      </c>
      <c r="S11" s="2"/>
      <c r="T11" s="2">
        <v>18.989999999999998</v>
      </c>
      <c r="U11" s="2">
        <v>18.920000000000002</v>
      </c>
      <c r="V11" s="2">
        <v>18.88</v>
      </c>
      <c r="W11" s="2">
        <v>18.93</v>
      </c>
      <c r="X11" s="2"/>
    </row>
    <row r="12" spans="1:27" ht="15" x14ac:dyDescent="0.25">
      <c r="A12" s="2" t="s">
        <v>46</v>
      </c>
      <c r="B12" s="2">
        <v>5.33</v>
      </c>
      <c r="C12" s="2">
        <v>4.5049999999999999</v>
      </c>
      <c r="D12" s="2">
        <v>5.6875</v>
      </c>
      <c r="H12" s="20" t="s">
        <v>58</v>
      </c>
      <c r="I12" s="19" t="s">
        <v>56</v>
      </c>
      <c r="J12" s="2">
        <v>18.96</v>
      </c>
      <c r="K12" s="2">
        <v>18.91</v>
      </c>
      <c r="L12" s="2">
        <v>18.95000000000001</v>
      </c>
      <c r="M12" s="2">
        <v>18.940000000000001</v>
      </c>
      <c r="N12" s="2"/>
      <c r="O12" s="2">
        <v>18.920000000000002</v>
      </c>
      <c r="P12" s="2">
        <v>18.98</v>
      </c>
      <c r="Q12" s="2">
        <v>19.069999999999993</v>
      </c>
      <c r="R12" s="2">
        <v>18.989999999999998</v>
      </c>
      <c r="S12" s="2"/>
      <c r="T12" s="2">
        <v>19.05</v>
      </c>
      <c r="U12" s="2">
        <v>19.02</v>
      </c>
      <c r="V12" s="2">
        <v>19.049999999999994</v>
      </c>
      <c r="W12" s="2">
        <v>19.04</v>
      </c>
      <c r="X12" s="2"/>
    </row>
    <row r="13" spans="1:27" ht="15" x14ac:dyDescent="0.25">
      <c r="A13" s="2" t="s">
        <v>47</v>
      </c>
      <c r="B13" s="2">
        <v>13.2141</v>
      </c>
      <c r="C13" s="2">
        <v>11.3301</v>
      </c>
      <c r="D13" s="2">
        <v>12.355</v>
      </c>
      <c r="H13" s="20" t="s">
        <v>58</v>
      </c>
      <c r="I13" s="19" t="s">
        <v>57</v>
      </c>
      <c r="J13" s="2">
        <v>15.17</v>
      </c>
      <c r="K13" s="2">
        <v>15.12</v>
      </c>
      <c r="L13" s="2">
        <v>15.190000000000007</v>
      </c>
      <c r="M13" s="2">
        <v>15.16</v>
      </c>
      <c r="N13" s="2"/>
      <c r="O13" s="2">
        <v>15.84</v>
      </c>
      <c r="P13" s="2">
        <v>15.89</v>
      </c>
      <c r="Q13" s="2">
        <v>15.879999999999999</v>
      </c>
      <c r="R13" s="2">
        <v>15.87</v>
      </c>
      <c r="S13" s="2"/>
      <c r="T13" s="2">
        <v>15.97</v>
      </c>
      <c r="U13" s="2">
        <v>15.94</v>
      </c>
      <c r="V13" s="2">
        <v>15.939999999999996</v>
      </c>
      <c r="W13" s="2">
        <v>15.95</v>
      </c>
      <c r="X13" s="2"/>
    </row>
    <row r="14" spans="1:27" ht="15" x14ac:dyDescent="0.25">
      <c r="A14" s="2" t="s">
        <v>52</v>
      </c>
      <c r="B14" s="2">
        <v>1.075</v>
      </c>
      <c r="C14" s="2">
        <v>1.1975</v>
      </c>
      <c r="D14" s="2">
        <v>1.04</v>
      </c>
      <c r="H14" s="20"/>
      <c r="I14" s="17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7" ht="15" x14ac:dyDescent="0.25">
      <c r="A15" s="2" t="s">
        <v>53</v>
      </c>
      <c r="B15" s="2">
        <v>5.4074</v>
      </c>
      <c r="C15" s="2">
        <v>6.0225</v>
      </c>
      <c r="D15" s="2">
        <v>4.7575000000000003</v>
      </c>
      <c r="H15" s="21" t="s">
        <v>41</v>
      </c>
      <c r="I15" s="18" t="s">
        <v>10</v>
      </c>
      <c r="J15" s="2">
        <v>23.32</v>
      </c>
      <c r="K15" s="2">
        <v>23.38</v>
      </c>
      <c r="L15" s="2">
        <v>23.380000000000003</v>
      </c>
      <c r="M15" s="2">
        <v>23.36</v>
      </c>
      <c r="N15" s="2"/>
      <c r="O15" s="2">
        <v>23.56</v>
      </c>
      <c r="P15" s="2">
        <v>23.51</v>
      </c>
      <c r="Q15" s="2">
        <v>23.49</v>
      </c>
      <c r="R15" s="2">
        <v>23.52</v>
      </c>
      <c r="S15" s="2"/>
      <c r="T15" s="2">
        <v>23.41</v>
      </c>
      <c r="U15" s="2">
        <v>23.49</v>
      </c>
      <c r="V15" s="2">
        <v>23.48</v>
      </c>
      <c r="W15" s="2">
        <v>23.46</v>
      </c>
      <c r="X15" s="2"/>
    </row>
    <row r="16" spans="1:27" ht="15" x14ac:dyDescent="0.25">
      <c r="A16" s="2" t="s">
        <v>48</v>
      </c>
      <c r="B16" s="2">
        <v>0.255</v>
      </c>
      <c r="C16" s="2">
        <v>0.12</v>
      </c>
      <c r="D16" s="2">
        <v>0.46250000000000002</v>
      </c>
      <c r="H16" s="21" t="s">
        <v>41</v>
      </c>
      <c r="I16" s="19" t="s">
        <v>54</v>
      </c>
      <c r="J16" s="2">
        <v>19.09</v>
      </c>
      <c r="K16" s="2">
        <v>19.07</v>
      </c>
      <c r="L16" s="2">
        <v>19.019999999999992</v>
      </c>
      <c r="M16" s="2">
        <v>19.059999999999999</v>
      </c>
      <c r="N16" s="2"/>
      <c r="O16" s="2">
        <v>18.059999999999999</v>
      </c>
      <c r="P16" s="2">
        <v>18.09</v>
      </c>
      <c r="Q16" s="2">
        <v>17.970000000000002</v>
      </c>
      <c r="R16" s="2">
        <v>18.04</v>
      </c>
      <c r="S16" s="2"/>
      <c r="T16" s="2">
        <v>17.82</v>
      </c>
      <c r="U16" s="2">
        <v>17.89</v>
      </c>
      <c r="V16" s="2">
        <v>17.809999999999995</v>
      </c>
      <c r="W16" s="2">
        <v>17.84</v>
      </c>
      <c r="X16" s="2"/>
    </row>
    <row r="17" spans="1:27" ht="15" x14ac:dyDescent="0.25">
      <c r="A17" s="2" t="s">
        <v>49</v>
      </c>
      <c r="B17" s="2">
        <v>0.60750000000000004</v>
      </c>
      <c r="C17" s="2">
        <v>0.34512999999999999</v>
      </c>
      <c r="D17" s="2">
        <v>0.56549000000000005</v>
      </c>
      <c r="H17" s="21" t="s">
        <v>41</v>
      </c>
      <c r="I17" s="19" t="s">
        <v>55</v>
      </c>
      <c r="J17" s="2">
        <v>23.38</v>
      </c>
      <c r="K17" s="2">
        <v>23.31</v>
      </c>
      <c r="L17" s="2">
        <v>23.419999999999998</v>
      </c>
      <c r="M17" s="2">
        <v>23.37</v>
      </c>
      <c r="N17" s="2"/>
      <c r="O17" s="2">
        <v>23.46</v>
      </c>
      <c r="P17" s="2">
        <v>23.47</v>
      </c>
      <c r="Q17" s="2">
        <v>23.359999999999992</v>
      </c>
      <c r="R17" s="2">
        <v>23.43</v>
      </c>
      <c r="S17" s="2"/>
      <c r="T17" s="2">
        <v>23.45</v>
      </c>
      <c r="U17" s="2">
        <v>23.41</v>
      </c>
      <c r="V17" s="2">
        <v>23.400000000000009</v>
      </c>
      <c r="W17" s="2">
        <v>23.42</v>
      </c>
      <c r="X17" s="2"/>
    </row>
    <row r="18" spans="1:27" ht="15" x14ac:dyDescent="0.25">
      <c r="A18" s="2" t="s">
        <v>50</v>
      </c>
      <c r="B18" s="2">
        <v>0.17749999999999999</v>
      </c>
      <c r="C18" s="2">
        <v>0.505</v>
      </c>
      <c r="D18" s="2">
        <v>0.1212</v>
      </c>
      <c r="H18" s="21" t="s">
        <v>41</v>
      </c>
      <c r="I18" s="19" t="s">
        <v>85</v>
      </c>
      <c r="J18" s="2">
        <v>18.11</v>
      </c>
      <c r="K18" s="2">
        <v>18.05</v>
      </c>
      <c r="L18" s="2">
        <v>18.019999999999996</v>
      </c>
      <c r="M18" s="2">
        <v>18.059999999999999</v>
      </c>
      <c r="N18" s="2"/>
      <c r="O18" s="2">
        <v>18.05</v>
      </c>
      <c r="P18" s="2">
        <v>18.010000000000002</v>
      </c>
      <c r="Q18" s="2">
        <v>17.939999999999994</v>
      </c>
      <c r="R18" s="2">
        <v>18</v>
      </c>
      <c r="S18" s="2"/>
      <c r="T18" s="2">
        <v>17.760000000000002</v>
      </c>
      <c r="U18" s="2">
        <v>17.82</v>
      </c>
      <c r="V18" s="2">
        <v>17.789999999999996</v>
      </c>
      <c r="W18" s="2">
        <v>17.79</v>
      </c>
      <c r="X18" s="2"/>
    </row>
    <row r="19" spans="1:27" ht="15" x14ac:dyDescent="0.25">
      <c r="A19" s="2" t="s">
        <v>51</v>
      </c>
      <c r="B19" s="2">
        <v>0.53505999999999998</v>
      </c>
      <c r="C19" s="2">
        <v>0.46762999999999999</v>
      </c>
      <c r="D19" s="2">
        <v>0.52749999999999997</v>
      </c>
      <c r="H19" s="21" t="s">
        <v>41</v>
      </c>
      <c r="I19" s="19" t="s">
        <v>56</v>
      </c>
      <c r="J19" s="2">
        <v>23.69</v>
      </c>
      <c r="K19" s="2">
        <v>23.94</v>
      </c>
      <c r="L19" s="2">
        <v>23.409999999999993</v>
      </c>
      <c r="M19" s="2">
        <v>23.68</v>
      </c>
      <c r="N19" s="2"/>
      <c r="O19" s="2">
        <v>23.46</v>
      </c>
      <c r="P19" s="2">
        <v>23.41</v>
      </c>
      <c r="Q19" s="2">
        <v>23.45000000000001</v>
      </c>
      <c r="R19" s="2">
        <v>23.44</v>
      </c>
      <c r="S19" s="2"/>
      <c r="T19" s="2">
        <v>23.45</v>
      </c>
      <c r="U19" s="2">
        <v>23.4</v>
      </c>
      <c r="V19" s="2">
        <v>23.380000000000006</v>
      </c>
      <c r="W19" s="2">
        <v>23.41</v>
      </c>
      <c r="X19" s="2"/>
    </row>
    <row r="20" spans="1:27" ht="15" x14ac:dyDescent="0.25">
      <c r="H20" s="21" t="s">
        <v>41</v>
      </c>
      <c r="I20" s="19" t="s">
        <v>57</v>
      </c>
      <c r="J20" s="2">
        <v>29.51</v>
      </c>
      <c r="K20" s="2">
        <v>29.53</v>
      </c>
      <c r="L20" s="2">
        <v>29.610000000000003</v>
      </c>
      <c r="M20" s="2">
        <v>29.55</v>
      </c>
      <c r="N20" s="2"/>
      <c r="O20" s="2">
        <v>29.39</v>
      </c>
      <c r="P20" s="2">
        <v>29.33</v>
      </c>
      <c r="Q20" s="2">
        <v>29.39</v>
      </c>
      <c r="R20" s="2">
        <v>29.37</v>
      </c>
      <c r="S20" s="2"/>
      <c r="T20" s="2">
        <v>29.95</v>
      </c>
      <c r="U20" s="2">
        <v>29.99</v>
      </c>
      <c r="V20" s="2">
        <v>29.970000000000002</v>
      </c>
      <c r="W20" s="2">
        <v>29.97</v>
      </c>
      <c r="X20" s="2"/>
    </row>
    <row r="21" spans="1:27" ht="15" customHeight="1" x14ac:dyDescent="0.2">
      <c r="B21" s="28"/>
      <c r="C21" s="28"/>
    </row>
    <row r="22" spans="1:27" ht="15" customHeight="1" x14ac:dyDescent="0.2">
      <c r="A22" s="28"/>
      <c r="B22" s="28"/>
      <c r="C22" s="28"/>
      <c r="H22" s="43" t="s">
        <v>147</v>
      </c>
      <c r="I22" s="43"/>
      <c r="J22" s="43"/>
      <c r="K22" s="43"/>
      <c r="L22" s="43"/>
      <c r="M22" s="43"/>
      <c r="N22" s="1"/>
    </row>
    <row r="23" spans="1:27" ht="15" x14ac:dyDescent="0.25">
      <c r="A23" s="2"/>
      <c r="B23" s="44"/>
      <c r="C23" s="44"/>
      <c r="H23" s="43"/>
      <c r="I23" s="43"/>
      <c r="J23" s="43"/>
      <c r="K23" s="43"/>
      <c r="L23" s="43"/>
      <c r="M23" s="43"/>
      <c r="N23" s="1"/>
    </row>
    <row r="24" spans="1:27" ht="15" x14ac:dyDescent="0.25">
      <c r="A24" s="2"/>
      <c r="B24" s="44"/>
      <c r="C24" s="44"/>
      <c r="H24" s="43"/>
      <c r="I24" s="43"/>
      <c r="J24" s="43"/>
      <c r="K24" s="43"/>
      <c r="L24" s="43"/>
      <c r="M24" s="43"/>
      <c r="N24" s="1"/>
    </row>
    <row r="25" spans="1:27" ht="15" x14ac:dyDescent="0.2">
      <c r="B25" s="28"/>
      <c r="C25" s="28"/>
      <c r="H25" s="43"/>
      <c r="I25" s="43"/>
      <c r="J25" s="43"/>
      <c r="K25" s="43"/>
      <c r="L25" s="43"/>
      <c r="M25" s="43"/>
      <c r="N25" s="1"/>
    </row>
    <row r="26" spans="1:27" ht="15" x14ac:dyDescent="0.25">
      <c r="A26" s="2"/>
      <c r="B26" s="44"/>
      <c r="C26" s="44"/>
    </row>
    <row r="27" spans="1:27" ht="15" x14ac:dyDescent="0.25">
      <c r="A27" s="2"/>
      <c r="B27" s="44"/>
      <c r="C27" s="44"/>
      <c r="H27" s="2"/>
      <c r="I27" s="9"/>
      <c r="J27" s="9" t="s">
        <v>25</v>
      </c>
      <c r="K27" s="9"/>
      <c r="L27" s="9"/>
      <c r="M27" s="9"/>
      <c r="N27" s="9"/>
      <c r="O27" s="9" t="s">
        <v>27</v>
      </c>
      <c r="P27" s="9"/>
      <c r="Q27" s="9"/>
      <c r="R27" s="9"/>
      <c r="S27" s="9"/>
      <c r="T27" s="9" t="s">
        <v>28</v>
      </c>
      <c r="U27" s="9"/>
      <c r="V27" s="2"/>
      <c r="W27" s="9"/>
      <c r="X27" s="8"/>
      <c r="Y27" s="8"/>
      <c r="Z27" s="8"/>
      <c r="AA27" s="8"/>
    </row>
    <row r="28" spans="1:27" ht="15" x14ac:dyDescent="0.25">
      <c r="B28" s="28"/>
      <c r="C28" s="28"/>
      <c r="H28" s="9" t="s">
        <v>3</v>
      </c>
      <c r="I28" s="9" t="s">
        <v>4</v>
      </c>
      <c r="J28" s="10" t="s">
        <v>35</v>
      </c>
      <c r="K28" s="10" t="s">
        <v>36</v>
      </c>
      <c r="L28" s="10" t="s">
        <v>37</v>
      </c>
      <c r="M28" s="11" t="s">
        <v>8</v>
      </c>
      <c r="N28" s="12"/>
      <c r="O28" s="10" t="s">
        <v>35</v>
      </c>
      <c r="P28" s="10" t="s">
        <v>36</v>
      </c>
      <c r="Q28" s="13" t="s">
        <v>37</v>
      </c>
      <c r="R28" s="9" t="s">
        <v>8</v>
      </c>
      <c r="S28" s="2"/>
      <c r="T28" s="10" t="s">
        <v>35</v>
      </c>
      <c r="U28" s="10" t="s">
        <v>36</v>
      </c>
      <c r="V28" s="13" t="s">
        <v>37</v>
      </c>
      <c r="W28" s="9" t="s">
        <v>8</v>
      </c>
    </row>
    <row r="29" spans="1:27" ht="15" x14ac:dyDescent="0.25">
      <c r="A29" s="2"/>
      <c r="B29" s="44"/>
      <c r="C29" s="44"/>
      <c r="H29" s="20" t="s">
        <v>58</v>
      </c>
      <c r="I29" s="18" t="s">
        <v>74</v>
      </c>
      <c r="J29" s="9">
        <v>19.34</v>
      </c>
      <c r="K29" s="9">
        <v>19.39</v>
      </c>
      <c r="L29" s="9">
        <v>19.349999999999998</v>
      </c>
      <c r="M29" s="9">
        <v>19.36</v>
      </c>
      <c r="N29" s="9"/>
      <c r="O29" s="9">
        <v>19.43</v>
      </c>
      <c r="P29" s="9">
        <v>19.39</v>
      </c>
      <c r="Q29" s="2">
        <v>19.410000000000004</v>
      </c>
      <c r="R29" s="9">
        <v>19.41</v>
      </c>
      <c r="S29" s="9"/>
      <c r="T29" s="9">
        <v>19.45</v>
      </c>
      <c r="U29" s="9">
        <v>19.41</v>
      </c>
      <c r="V29" s="2">
        <v>19.400000000000009</v>
      </c>
      <c r="W29" s="9">
        <v>19.420000000000002</v>
      </c>
      <c r="X29" s="9"/>
    </row>
    <row r="30" spans="1:27" ht="15" x14ac:dyDescent="0.25">
      <c r="A30" s="2"/>
      <c r="B30" s="44"/>
      <c r="C30" s="44"/>
      <c r="H30" s="20" t="s">
        <v>58</v>
      </c>
      <c r="I30" s="18" t="s">
        <v>75</v>
      </c>
      <c r="J30" s="9">
        <v>19.37</v>
      </c>
      <c r="K30" s="3">
        <v>19.329999999999998</v>
      </c>
      <c r="L30" s="9">
        <v>19.260000000000002</v>
      </c>
      <c r="M30" s="9">
        <v>19.32</v>
      </c>
      <c r="N30" s="9"/>
      <c r="O30" s="9">
        <v>19.489999999999998</v>
      </c>
      <c r="P30" s="9">
        <v>19.43</v>
      </c>
      <c r="Q30" s="2">
        <v>19.429999999999996</v>
      </c>
      <c r="R30" s="9">
        <v>19.45</v>
      </c>
      <c r="S30" s="9"/>
      <c r="T30" s="9">
        <v>19.52</v>
      </c>
      <c r="U30" s="9">
        <v>19.489999999999998</v>
      </c>
      <c r="V30" s="2">
        <v>19.430000000000003</v>
      </c>
      <c r="W30" s="9">
        <v>19.48</v>
      </c>
      <c r="X30" s="9"/>
    </row>
    <row r="31" spans="1:27" ht="15" x14ac:dyDescent="0.25">
      <c r="B31" s="28"/>
      <c r="C31" s="28"/>
      <c r="H31" s="20" t="s">
        <v>58</v>
      </c>
      <c r="I31" s="26" t="s">
        <v>77</v>
      </c>
      <c r="J31" s="9">
        <v>19.28</v>
      </c>
      <c r="K31" s="9">
        <v>19.309999999999999</v>
      </c>
      <c r="L31" s="9">
        <v>19.22</v>
      </c>
      <c r="M31" s="9">
        <v>19.27</v>
      </c>
      <c r="N31" s="9"/>
      <c r="O31" s="9">
        <v>19.34</v>
      </c>
      <c r="P31" s="9">
        <v>19.29</v>
      </c>
      <c r="Q31" s="2">
        <v>19.299999999999994</v>
      </c>
      <c r="R31" s="9">
        <v>19.309999999999999</v>
      </c>
      <c r="S31" s="9"/>
      <c r="T31" s="9">
        <v>19.21</v>
      </c>
      <c r="U31" s="9">
        <v>19.25</v>
      </c>
      <c r="V31" s="2">
        <v>19.199999999999996</v>
      </c>
      <c r="W31" s="9">
        <v>19.22</v>
      </c>
      <c r="X31" s="9"/>
    </row>
    <row r="32" spans="1:27" ht="15" x14ac:dyDescent="0.25">
      <c r="A32" s="2"/>
      <c r="B32" s="44"/>
      <c r="C32" s="44"/>
      <c r="H32" s="20" t="s">
        <v>58</v>
      </c>
      <c r="I32" s="19" t="s">
        <v>76</v>
      </c>
      <c r="J32" s="9">
        <v>19.34</v>
      </c>
      <c r="K32" s="9">
        <v>19.27</v>
      </c>
      <c r="L32" s="9">
        <v>19.259999999999994</v>
      </c>
      <c r="M32" s="9">
        <v>19.29</v>
      </c>
      <c r="N32" s="9"/>
      <c r="O32" s="9">
        <v>19.329999999999998</v>
      </c>
      <c r="P32" s="9">
        <v>19.36</v>
      </c>
      <c r="Q32" s="2">
        <v>19.270000000000003</v>
      </c>
      <c r="R32" s="9">
        <v>19.32</v>
      </c>
      <c r="S32" s="9"/>
      <c r="T32" s="9">
        <v>19.32</v>
      </c>
      <c r="U32" s="9">
        <v>19.34</v>
      </c>
      <c r="V32" s="2">
        <v>19.240000000000002</v>
      </c>
      <c r="W32" s="9">
        <v>19.3</v>
      </c>
      <c r="X32" s="9"/>
    </row>
    <row r="33" spans="1:24" ht="15" x14ac:dyDescent="0.25">
      <c r="A33" s="2"/>
      <c r="B33" s="44"/>
      <c r="C33" s="44"/>
      <c r="H33" s="20" t="s">
        <v>58</v>
      </c>
      <c r="I33" s="19" t="s">
        <v>82</v>
      </c>
      <c r="J33" s="9">
        <v>19.25</v>
      </c>
      <c r="K33" s="9">
        <v>19.29</v>
      </c>
      <c r="L33" s="9">
        <v>19.300000000000004</v>
      </c>
      <c r="M33" s="9">
        <v>19.28</v>
      </c>
      <c r="N33" s="9"/>
      <c r="O33" s="9">
        <v>19.260000000000002</v>
      </c>
      <c r="P33" s="9">
        <v>19.309999999999999</v>
      </c>
      <c r="Q33" s="2">
        <v>19.3</v>
      </c>
      <c r="R33" s="9">
        <v>19.29</v>
      </c>
      <c r="S33" s="9"/>
      <c r="T33" s="9">
        <v>19.29</v>
      </c>
      <c r="U33" s="9">
        <v>19.28</v>
      </c>
      <c r="V33" s="2">
        <v>19.359999999999992</v>
      </c>
      <c r="W33" s="9">
        <v>19.309999999999999</v>
      </c>
      <c r="X33" s="9"/>
    </row>
    <row r="34" spans="1:24" ht="15" x14ac:dyDescent="0.25">
      <c r="B34" s="28"/>
      <c r="C34" s="28"/>
      <c r="H34" s="20" t="s">
        <v>58</v>
      </c>
      <c r="I34" s="19" t="s">
        <v>78</v>
      </c>
      <c r="J34" s="9">
        <v>19.37</v>
      </c>
      <c r="K34" s="9">
        <v>19.329999999999998</v>
      </c>
      <c r="L34" s="9">
        <v>19.319999999999997</v>
      </c>
      <c r="M34" s="9">
        <v>19.34</v>
      </c>
      <c r="N34" s="9"/>
      <c r="O34" s="9">
        <v>19.39</v>
      </c>
      <c r="P34" s="9">
        <v>19.32</v>
      </c>
      <c r="Q34" s="2">
        <v>19.279999999999994</v>
      </c>
      <c r="R34" s="9">
        <v>19.329999999999998</v>
      </c>
      <c r="S34" s="9"/>
      <c r="T34" s="9">
        <v>19.350000000000001</v>
      </c>
      <c r="U34" s="9">
        <v>19.329999999999998</v>
      </c>
      <c r="V34" s="2">
        <v>19.399999999999999</v>
      </c>
      <c r="W34" s="9">
        <v>19.36</v>
      </c>
      <c r="X34" s="9"/>
    </row>
    <row r="35" spans="1:24" ht="15" x14ac:dyDescent="0.25">
      <c r="A35" s="2"/>
      <c r="B35" s="44"/>
      <c r="C35" s="44"/>
      <c r="H35" s="20" t="s">
        <v>58</v>
      </c>
      <c r="I35" s="19" t="s">
        <v>123</v>
      </c>
      <c r="J35" s="9">
        <v>18.399999999999999</v>
      </c>
      <c r="K35" s="9">
        <v>18.45</v>
      </c>
      <c r="L35" s="9">
        <v>18.410000000000004</v>
      </c>
      <c r="M35" s="9">
        <v>18.420000000000002</v>
      </c>
      <c r="N35" s="9"/>
      <c r="O35" s="9">
        <v>18.440000000000001</v>
      </c>
      <c r="P35" s="9">
        <v>18.5</v>
      </c>
      <c r="Q35" s="2">
        <v>18.529999999999998</v>
      </c>
      <c r="R35" s="9">
        <v>18.489999999999998</v>
      </c>
      <c r="S35" s="9"/>
      <c r="T35" s="9">
        <v>18.420000000000002</v>
      </c>
      <c r="U35" s="9">
        <v>18.489999999999998</v>
      </c>
      <c r="V35" s="2">
        <v>18.439999999999998</v>
      </c>
      <c r="W35" s="9">
        <v>18.45</v>
      </c>
      <c r="X35" s="9"/>
    </row>
    <row r="36" spans="1:24" ht="15" x14ac:dyDescent="0.25">
      <c r="A36" s="2"/>
      <c r="B36" s="44"/>
      <c r="C36" s="44"/>
      <c r="H36" s="25" t="s">
        <v>58</v>
      </c>
      <c r="I36" s="24" t="s">
        <v>79</v>
      </c>
      <c r="J36" s="9">
        <v>19.27</v>
      </c>
      <c r="K36" s="9">
        <v>19.260000000000002</v>
      </c>
      <c r="L36" s="9">
        <v>19.309999999999999</v>
      </c>
      <c r="M36" s="9">
        <v>19.28</v>
      </c>
      <c r="N36" s="9"/>
      <c r="O36" s="9">
        <v>19.329999999999998</v>
      </c>
      <c r="P36" s="9">
        <v>19.29</v>
      </c>
      <c r="Q36" s="2">
        <v>19.340000000000003</v>
      </c>
      <c r="R36" s="9">
        <v>19.32</v>
      </c>
      <c r="S36" s="9"/>
      <c r="T36" s="9">
        <v>19.22</v>
      </c>
      <c r="U36" s="9">
        <v>19.23</v>
      </c>
      <c r="V36" s="2">
        <v>19.299999999999997</v>
      </c>
      <c r="W36" s="9">
        <v>19.25</v>
      </c>
      <c r="X36" s="9"/>
    </row>
    <row r="37" spans="1:24" ht="15" x14ac:dyDescent="0.25">
      <c r="B37" s="28"/>
      <c r="C37" s="28"/>
      <c r="H37" s="20" t="s">
        <v>58</v>
      </c>
      <c r="I37" s="19" t="s">
        <v>83</v>
      </c>
      <c r="J37" s="9">
        <v>18.190000000000001</v>
      </c>
      <c r="K37" s="9">
        <v>18.21</v>
      </c>
      <c r="L37" s="9">
        <v>18.049999999999994</v>
      </c>
      <c r="M37" s="9">
        <v>18.149999999999999</v>
      </c>
      <c r="N37" s="9"/>
      <c r="O37" s="9">
        <v>18.190000000000001</v>
      </c>
      <c r="P37" s="9">
        <v>18.18</v>
      </c>
      <c r="Q37" s="2">
        <v>18.140000000000004</v>
      </c>
      <c r="R37" s="9">
        <v>18.170000000000002</v>
      </c>
      <c r="S37" s="9"/>
      <c r="T37" s="9">
        <v>18.21</v>
      </c>
      <c r="U37" s="9">
        <v>18.260000000000002</v>
      </c>
      <c r="V37" s="2">
        <v>18.100000000000001</v>
      </c>
      <c r="W37" s="9">
        <v>18.190000000000001</v>
      </c>
      <c r="X37" s="9"/>
    </row>
    <row r="38" spans="1:24" ht="15" x14ac:dyDescent="0.25">
      <c r="A38" s="2"/>
      <c r="B38" s="44"/>
      <c r="C38" s="44"/>
      <c r="H38" s="20" t="s">
        <v>58</v>
      </c>
      <c r="I38" s="19" t="s">
        <v>80</v>
      </c>
      <c r="J38" s="9">
        <v>18.43</v>
      </c>
      <c r="K38" s="9">
        <v>18.420000000000002</v>
      </c>
      <c r="L38" s="9">
        <v>18.53</v>
      </c>
      <c r="M38" s="9">
        <v>18.46</v>
      </c>
      <c r="N38" s="9"/>
      <c r="O38" s="9">
        <v>18.48</v>
      </c>
      <c r="P38" s="9">
        <v>18.43</v>
      </c>
      <c r="Q38" s="2">
        <v>18.439999999999994</v>
      </c>
      <c r="R38" s="9">
        <v>18.45</v>
      </c>
      <c r="S38" s="9"/>
      <c r="T38" s="9">
        <v>18.41</v>
      </c>
      <c r="U38" s="9">
        <v>18.46</v>
      </c>
      <c r="V38" s="2">
        <v>18.539999999999996</v>
      </c>
      <c r="W38" s="9">
        <v>18.47</v>
      </c>
      <c r="X38" s="9"/>
    </row>
    <row r="39" spans="1:24" ht="15" x14ac:dyDescent="0.25">
      <c r="A39" s="2"/>
      <c r="B39" s="44"/>
      <c r="C39" s="44"/>
      <c r="H39" s="20" t="s">
        <v>58</v>
      </c>
      <c r="I39" s="19" t="s">
        <v>84</v>
      </c>
      <c r="J39" s="9">
        <v>19.52</v>
      </c>
      <c r="K39" s="9">
        <v>19.57</v>
      </c>
      <c r="L39" s="9">
        <v>19.41</v>
      </c>
      <c r="M39" s="9">
        <v>19.5</v>
      </c>
      <c r="N39" s="9"/>
      <c r="O39" s="9">
        <v>19.55</v>
      </c>
      <c r="P39" s="9">
        <v>19.52</v>
      </c>
      <c r="Q39" s="2">
        <v>19.549999999999994</v>
      </c>
      <c r="R39" s="9">
        <v>19.54</v>
      </c>
      <c r="S39" s="9"/>
      <c r="T39" s="9">
        <v>19.52</v>
      </c>
      <c r="U39" s="9">
        <v>19.59</v>
      </c>
      <c r="V39" s="2">
        <v>19.56999999999999</v>
      </c>
      <c r="W39" s="9">
        <v>19.559999999999999</v>
      </c>
      <c r="X39" s="9"/>
    </row>
    <row r="40" spans="1:24" ht="15" x14ac:dyDescent="0.25">
      <c r="B40" s="28"/>
      <c r="C40" s="28"/>
      <c r="H40" s="20" t="s">
        <v>58</v>
      </c>
      <c r="I40" s="19" t="s">
        <v>81</v>
      </c>
      <c r="J40" s="9">
        <v>18.690000000000001</v>
      </c>
      <c r="K40" s="9">
        <v>18.72</v>
      </c>
      <c r="L40" s="9">
        <v>18.720000000000002</v>
      </c>
      <c r="M40" s="9">
        <v>18.71</v>
      </c>
      <c r="N40" s="9"/>
      <c r="O40" s="9">
        <v>18.71</v>
      </c>
      <c r="P40" s="9">
        <v>18.75</v>
      </c>
      <c r="Q40" s="2">
        <v>18.699999999999996</v>
      </c>
      <c r="R40" s="9">
        <v>18.72</v>
      </c>
      <c r="S40" s="9"/>
      <c r="T40" s="9">
        <v>18.72</v>
      </c>
      <c r="U40" s="9">
        <v>18.75</v>
      </c>
      <c r="V40" s="2">
        <v>18.72</v>
      </c>
      <c r="W40" s="9">
        <v>18.73</v>
      </c>
      <c r="X40" s="9"/>
    </row>
    <row r="41" spans="1:24" ht="15" x14ac:dyDescent="0.25">
      <c r="A41" s="2"/>
      <c r="B41" s="44"/>
      <c r="C41" s="44"/>
      <c r="H41" s="20"/>
      <c r="I41" s="22"/>
      <c r="J41" s="9"/>
      <c r="K41" s="9"/>
      <c r="L41" s="9"/>
      <c r="M41" s="9"/>
      <c r="N41" s="9"/>
      <c r="O41" s="9"/>
      <c r="P41" s="9"/>
      <c r="Q41" s="2"/>
      <c r="R41" s="9"/>
      <c r="S41" s="9"/>
      <c r="T41" s="9"/>
      <c r="U41" s="9"/>
      <c r="V41" s="2"/>
      <c r="W41" s="9"/>
      <c r="X41" s="9"/>
    </row>
    <row r="42" spans="1:24" ht="15" x14ac:dyDescent="0.25">
      <c r="A42" s="2"/>
      <c r="B42" s="44"/>
      <c r="C42" s="44"/>
      <c r="H42" s="20" t="s">
        <v>60</v>
      </c>
      <c r="I42" s="18" t="s">
        <v>74</v>
      </c>
      <c r="J42" s="9">
        <v>25.18</v>
      </c>
      <c r="K42" s="3">
        <v>25.14</v>
      </c>
      <c r="L42" s="9">
        <v>25.160000000000004</v>
      </c>
      <c r="M42" s="9">
        <v>25.16</v>
      </c>
      <c r="N42" s="9"/>
      <c r="O42" s="9">
        <v>25.21</v>
      </c>
      <c r="P42" s="9">
        <v>25.18</v>
      </c>
      <c r="Q42" s="2">
        <v>25.180000000000007</v>
      </c>
      <c r="R42" s="9">
        <v>25.19</v>
      </c>
      <c r="S42" s="9"/>
      <c r="T42" s="9">
        <v>25.24</v>
      </c>
      <c r="U42" s="9">
        <v>25.26</v>
      </c>
      <c r="V42" s="2">
        <v>25.099999999999991</v>
      </c>
      <c r="W42" s="9">
        <v>25.2</v>
      </c>
      <c r="X42" s="9"/>
    </row>
    <row r="43" spans="1:24" ht="15" x14ac:dyDescent="0.25">
      <c r="B43" s="28"/>
      <c r="C43" s="28"/>
      <c r="H43" s="20" t="s">
        <v>60</v>
      </c>
      <c r="I43" s="18" t="s">
        <v>75</v>
      </c>
      <c r="J43" s="9">
        <v>22.58</v>
      </c>
      <c r="K43" s="3">
        <v>22.54</v>
      </c>
      <c r="L43" s="9">
        <v>22.590000000000011</v>
      </c>
      <c r="M43" s="9">
        <v>22.57</v>
      </c>
      <c r="N43" s="9"/>
      <c r="O43" s="3">
        <v>22.58</v>
      </c>
      <c r="P43" s="23">
        <v>22.55</v>
      </c>
      <c r="Q43" s="2">
        <v>22.490000000000009</v>
      </c>
      <c r="R43" s="9">
        <v>22.54</v>
      </c>
      <c r="S43" s="9"/>
      <c r="T43" s="9">
        <v>23.09</v>
      </c>
      <c r="U43" s="3">
        <v>23.12</v>
      </c>
      <c r="V43" s="2">
        <v>23.02999999999999</v>
      </c>
      <c r="W43" s="9">
        <v>23.08</v>
      </c>
      <c r="X43" s="9"/>
    </row>
    <row r="44" spans="1:24" ht="15" x14ac:dyDescent="0.25">
      <c r="A44" s="2"/>
      <c r="B44" s="44"/>
      <c r="C44" s="44"/>
      <c r="H44" s="20" t="s">
        <v>60</v>
      </c>
      <c r="I44" s="26" t="s">
        <v>77</v>
      </c>
      <c r="J44" s="9">
        <v>24.65</v>
      </c>
      <c r="K44" s="3">
        <v>24.61</v>
      </c>
      <c r="L44" s="9">
        <v>24.540000000000013</v>
      </c>
      <c r="M44" s="9">
        <v>24.6</v>
      </c>
      <c r="N44" s="9"/>
      <c r="O44" s="3">
        <v>25.33</v>
      </c>
      <c r="P44" s="23">
        <v>25.38</v>
      </c>
      <c r="Q44" s="2">
        <v>25.250000000000014</v>
      </c>
      <c r="R44" s="9">
        <v>25.32</v>
      </c>
      <c r="S44" s="9"/>
      <c r="T44" s="9">
        <v>26.61</v>
      </c>
      <c r="U44" s="3">
        <v>26.68</v>
      </c>
      <c r="V44" s="2">
        <v>26.630000000000003</v>
      </c>
      <c r="W44" s="9">
        <v>26.64</v>
      </c>
      <c r="X44" s="9"/>
    </row>
    <row r="45" spans="1:24" ht="15" x14ac:dyDescent="0.25">
      <c r="A45" s="2"/>
      <c r="B45" s="44"/>
      <c r="C45" s="44"/>
      <c r="H45" s="20" t="s">
        <v>60</v>
      </c>
      <c r="I45" s="19" t="s">
        <v>76</v>
      </c>
      <c r="J45" s="9">
        <v>23.63</v>
      </c>
      <c r="K45" s="3">
        <v>23.69</v>
      </c>
      <c r="L45" s="9">
        <v>23.690000000000008</v>
      </c>
      <c r="M45" s="9">
        <v>23.67</v>
      </c>
      <c r="N45" s="9"/>
      <c r="O45" s="3">
        <v>24.59</v>
      </c>
      <c r="P45" s="23">
        <v>24.54</v>
      </c>
      <c r="Q45" s="2">
        <v>24.609999999999996</v>
      </c>
      <c r="R45" s="9">
        <v>24.58</v>
      </c>
      <c r="S45" s="9"/>
      <c r="T45" s="9">
        <v>24.22</v>
      </c>
      <c r="U45" s="3">
        <v>24.26</v>
      </c>
      <c r="V45" s="2">
        <v>24.149999999999991</v>
      </c>
      <c r="W45" s="9">
        <v>24.21</v>
      </c>
      <c r="X45" s="9"/>
    </row>
    <row r="46" spans="1:24" ht="15" x14ac:dyDescent="0.25">
      <c r="H46" s="20" t="s">
        <v>60</v>
      </c>
      <c r="I46" s="19" t="s">
        <v>82</v>
      </c>
      <c r="J46" s="9">
        <v>21.28</v>
      </c>
      <c r="K46" s="3">
        <v>21.22</v>
      </c>
      <c r="L46" s="9">
        <v>21.130000000000003</v>
      </c>
      <c r="M46" s="9">
        <v>21.21</v>
      </c>
      <c r="N46" s="9"/>
      <c r="O46" s="3">
        <v>21.17</v>
      </c>
      <c r="P46" s="23">
        <v>21.13</v>
      </c>
      <c r="Q46" s="2">
        <v>21</v>
      </c>
      <c r="R46" s="9">
        <v>21.1</v>
      </c>
      <c r="S46" s="9"/>
      <c r="T46" s="9">
        <v>21.31</v>
      </c>
      <c r="U46" s="3">
        <v>21.29</v>
      </c>
      <c r="V46" s="2">
        <v>21.09</v>
      </c>
      <c r="W46" s="9">
        <v>21.23</v>
      </c>
      <c r="X46" s="9"/>
    </row>
    <row r="47" spans="1:24" ht="15" x14ac:dyDescent="0.25">
      <c r="H47" s="20" t="s">
        <v>60</v>
      </c>
      <c r="I47" s="19" t="s">
        <v>78</v>
      </c>
      <c r="J47" s="9">
        <v>20.05</v>
      </c>
      <c r="K47" s="3">
        <v>20.11</v>
      </c>
      <c r="L47" s="9">
        <v>20.019999999999992</v>
      </c>
      <c r="M47" s="9">
        <v>20.059999999999999</v>
      </c>
      <c r="N47" s="9"/>
      <c r="O47" s="3">
        <v>19.850000000000001</v>
      </c>
      <c r="P47" s="23">
        <v>19.82</v>
      </c>
      <c r="Q47" s="2">
        <v>19.97</v>
      </c>
      <c r="R47" s="9">
        <v>19.88</v>
      </c>
      <c r="S47" s="9"/>
      <c r="T47" s="9">
        <v>19.96</v>
      </c>
      <c r="U47" s="3">
        <v>19.95</v>
      </c>
      <c r="V47" s="2">
        <v>20.029999999999994</v>
      </c>
      <c r="W47" s="9">
        <v>19.98</v>
      </c>
      <c r="X47" s="9"/>
    </row>
    <row r="48" spans="1:24" ht="15" x14ac:dyDescent="0.25">
      <c r="H48" s="20" t="s">
        <v>60</v>
      </c>
      <c r="I48" s="19" t="s">
        <v>123</v>
      </c>
      <c r="J48" s="9">
        <f>[1]Sheet1!C73</f>
        <v>21.67</v>
      </c>
      <c r="K48" s="3">
        <f>[1]Sheet1!D73</f>
        <v>21.49</v>
      </c>
      <c r="L48" s="9">
        <f>[1]Sheet1!E73</f>
        <v>22.810000000000002</v>
      </c>
      <c r="M48" s="9">
        <f>[1]Sheet1!F73</f>
        <v>21.99</v>
      </c>
      <c r="N48" s="9"/>
      <c r="O48" s="3">
        <f>[1]Sheet1!J73</f>
        <v>21.53</v>
      </c>
      <c r="P48" s="23">
        <f>[1]Sheet1!K73</f>
        <v>22.49</v>
      </c>
      <c r="Q48" s="2">
        <f>[1]Sheet1!L73</f>
        <v>24.38000000000001</v>
      </c>
      <c r="R48" s="9">
        <f>[1]Sheet1!M73</f>
        <v>22.8</v>
      </c>
      <c r="S48" s="9"/>
      <c r="T48" s="9">
        <f>[1]Sheet1!Q73</f>
        <v>22.66</v>
      </c>
      <c r="U48" s="3">
        <f>[1]Sheet1!R73</f>
        <v>21.68</v>
      </c>
      <c r="V48" s="2">
        <f>[1]Sheet1!S73</f>
        <v>23.49</v>
      </c>
      <c r="W48" s="9">
        <f>[1]Sheet1!T73</f>
        <v>22.61</v>
      </c>
      <c r="X48" s="9"/>
    </row>
    <row r="49" spans="8:24" ht="15" x14ac:dyDescent="0.25">
      <c r="H49" s="25" t="s">
        <v>60</v>
      </c>
      <c r="I49" s="24" t="s">
        <v>79</v>
      </c>
      <c r="J49" s="9">
        <v>20.98</v>
      </c>
      <c r="K49" s="3">
        <v>20.91</v>
      </c>
      <c r="L49" s="9">
        <v>20.959999999999997</v>
      </c>
      <c r="M49" s="9">
        <v>20.95</v>
      </c>
      <c r="N49" s="9"/>
      <c r="O49" s="3">
        <v>21.08</v>
      </c>
      <c r="P49" s="23">
        <v>21.11</v>
      </c>
      <c r="Q49" s="2">
        <v>21.110000000000007</v>
      </c>
      <c r="R49" s="9">
        <v>21.1</v>
      </c>
      <c r="S49" s="9"/>
      <c r="T49" s="9">
        <v>21.46</v>
      </c>
      <c r="U49" s="3">
        <v>21.44</v>
      </c>
      <c r="V49" s="2">
        <v>21.57</v>
      </c>
      <c r="W49" s="9">
        <v>21.49</v>
      </c>
      <c r="X49" s="9"/>
    </row>
    <row r="50" spans="8:24" ht="15" x14ac:dyDescent="0.25">
      <c r="H50" s="20" t="s">
        <v>60</v>
      </c>
      <c r="I50" s="19" t="s">
        <v>83</v>
      </c>
      <c r="J50" s="9">
        <v>25.38</v>
      </c>
      <c r="K50" s="3">
        <v>25.33</v>
      </c>
      <c r="L50" s="9">
        <v>25.37</v>
      </c>
      <c r="M50" s="9">
        <v>25.36</v>
      </c>
      <c r="N50" s="9"/>
      <c r="O50" s="3">
        <v>26.28</v>
      </c>
      <c r="P50" s="23">
        <v>26.32</v>
      </c>
      <c r="Q50" s="2">
        <v>26.270000000000003</v>
      </c>
      <c r="R50" s="9">
        <v>26.29</v>
      </c>
      <c r="S50" s="9"/>
      <c r="T50" s="9">
        <v>25.95</v>
      </c>
      <c r="U50" s="3">
        <v>25.92</v>
      </c>
      <c r="V50" s="2">
        <v>25.860000000000003</v>
      </c>
      <c r="W50" s="9">
        <v>25.91</v>
      </c>
      <c r="X50" s="9"/>
    </row>
    <row r="51" spans="8:24" ht="15" x14ac:dyDescent="0.25">
      <c r="H51" s="20" t="s">
        <v>60</v>
      </c>
      <c r="I51" s="19" t="s">
        <v>80</v>
      </c>
      <c r="J51" s="9">
        <v>24.49</v>
      </c>
      <c r="K51" s="3">
        <v>24.43</v>
      </c>
      <c r="L51" s="9">
        <v>24.49</v>
      </c>
      <c r="M51" s="9">
        <v>24.47</v>
      </c>
      <c r="N51" s="9"/>
      <c r="O51" s="3">
        <v>26.05</v>
      </c>
      <c r="P51" s="23">
        <v>25.98</v>
      </c>
      <c r="Q51" s="2">
        <v>26.06</v>
      </c>
      <c r="R51" s="9">
        <v>26.03</v>
      </c>
      <c r="S51" s="9"/>
      <c r="T51" s="9">
        <v>24.99</v>
      </c>
      <c r="U51" s="3">
        <v>24.94</v>
      </c>
      <c r="V51" s="2">
        <v>24.98</v>
      </c>
      <c r="W51" s="9">
        <v>24.97</v>
      </c>
      <c r="X51" s="9"/>
    </row>
    <row r="52" spans="8:24" ht="15" x14ac:dyDescent="0.25">
      <c r="H52" s="20" t="s">
        <v>60</v>
      </c>
      <c r="I52" s="19" t="s">
        <v>84</v>
      </c>
      <c r="J52" s="9">
        <v>27.84</v>
      </c>
      <c r="K52" s="3">
        <v>27.88</v>
      </c>
      <c r="L52" s="9">
        <v>27.950000000000006</v>
      </c>
      <c r="M52" s="9">
        <v>27.89</v>
      </c>
      <c r="N52" s="9"/>
      <c r="O52" s="3">
        <v>26.21</v>
      </c>
      <c r="P52" s="23">
        <v>26.29</v>
      </c>
      <c r="Q52" s="2">
        <v>26.22</v>
      </c>
      <c r="R52" s="9">
        <v>26.24</v>
      </c>
      <c r="S52" s="9"/>
      <c r="T52" s="9">
        <v>26.77</v>
      </c>
      <c r="U52" s="3">
        <v>26.78</v>
      </c>
      <c r="V52" s="2">
        <v>26.7</v>
      </c>
      <c r="W52" s="9">
        <v>26.75</v>
      </c>
      <c r="X52" s="9"/>
    </row>
    <row r="53" spans="8:24" ht="15" x14ac:dyDescent="0.25">
      <c r="H53" s="20" t="s">
        <v>60</v>
      </c>
      <c r="I53" s="19" t="s">
        <v>81</v>
      </c>
      <c r="J53" s="9">
        <v>25.68</v>
      </c>
      <c r="K53" s="3">
        <v>25.69</v>
      </c>
      <c r="L53" s="9">
        <v>25.579999999999991</v>
      </c>
      <c r="M53" s="9">
        <v>25.65</v>
      </c>
      <c r="N53" s="9"/>
      <c r="O53" s="3">
        <v>26.77</v>
      </c>
      <c r="P53" s="23">
        <v>26.71</v>
      </c>
      <c r="Q53" s="2">
        <v>26.709999999999997</v>
      </c>
      <c r="R53" s="9">
        <v>26.73</v>
      </c>
      <c r="S53" s="9"/>
      <c r="T53" s="9">
        <v>25.36</v>
      </c>
      <c r="U53" s="3">
        <v>25.31</v>
      </c>
      <c r="V53" s="2">
        <v>25.319999999999993</v>
      </c>
      <c r="W53" s="9">
        <v>25.33</v>
      </c>
      <c r="X53" s="9"/>
    </row>
    <row r="54" spans="8:24" ht="15" x14ac:dyDescent="0.25">
      <c r="H54" s="20"/>
      <c r="I54" s="22"/>
      <c r="J54" s="9"/>
      <c r="K54" s="9"/>
      <c r="L54" s="9"/>
      <c r="M54" s="9"/>
      <c r="N54" s="9"/>
      <c r="O54" s="9"/>
      <c r="P54" s="9"/>
      <c r="Q54" s="2"/>
      <c r="R54" s="9"/>
      <c r="S54" s="9"/>
      <c r="T54" s="9"/>
      <c r="U54" s="9"/>
      <c r="V54" s="2"/>
      <c r="W54" s="9"/>
      <c r="X54" s="9"/>
    </row>
    <row r="55" spans="8:24" ht="15" x14ac:dyDescent="0.25">
      <c r="H55" s="20" t="s">
        <v>61</v>
      </c>
      <c r="I55" s="18" t="s">
        <v>74</v>
      </c>
      <c r="J55" s="9">
        <v>24.39</v>
      </c>
      <c r="K55" s="23">
        <v>24.31</v>
      </c>
      <c r="L55" s="9">
        <v>24.260000000000005</v>
      </c>
      <c r="M55" s="9">
        <v>24.32</v>
      </c>
      <c r="N55" s="9"/>
      <c r="O55" s="23">
        <v>24.49</v>
      </c>
      <c r="P55" s="23">
        <v>24.44</v>
      </c>
      <c r="Q55" s="2">
        <v>24.51</v>
      </c>
      <c r="R55" s="9">
        <v>24.48</v>
      </c>
      <c r="S55" s="9"/>
      <c r="T55" s="9">
        <v>24.64</v>
      </c>
      <c r="U55" s="23">
        <v>24.61</v>
      </c>
      <c r="V55" s="2">
        <v>24.61</v>
      </c>
      <c r="W55" s="9">
        <v>24.62</v>
      </c>
      <c r="X55" s="9"/>
    </row>
    <row r="56" spans="8:24" ht="15" x14ac:dyDescent="0.25">
      <c r="H56" s="20" t="s">
        <v>61</v>
      </c>
      <c r="I56" s="18" t="s">
        <v>75</v>
      </c>
      <c r="J56" s="3">
        <v>21.71</v>
      </c>
      <c r="K56" s="23">
        <v>21.77</v>
      </c>
      <c r="L56" s="9">
        <v>21.770000000000003</v>
      </c>
      <c r="M56" s="9">
        <v>21.75</v>
      </c>
      <c r="N56" s="9"/>
      <c r="O56" s="23">
        <v>22.61</v>
      </c>
      <c r="P56" s="3">
        <v>22.63</v>
      </c>
      <c r="Q56" s="2">
        <v>22.680000000000007</v>
      </c>
      <c r="R56" s="9">
        <v>22.64</v>
      </c>
      <c r="S56" s="9"/>
      <c r="T56" s="9">
        <v>22.42</v>
      </c>
      <c r="U56" s="3">
        <v>22.46</v>
      </c>
      <c r="V56" s="2">
        <v>22.319999999999986</v>
      </c>
      <c r="W56" s="9">
        <v>22.4</v>
      </c>
      <c r="X56" s="9"/>
    </row>
    <row r="57" spans="8:24" ht="15" x14ac:dyDescent="0.25">
      <c r="H57" s="20" t="s">
        <v>61</v>
      </c>
      <c r="I57" s="26" t="s">
        <v>77</v>
      </c>
      <c r="J57" s="3">
        <v>25.49</v>
      </c>
      <c r="K57" s="23">
        <v>25.4</v>
      </c>
      <c r="L57" s="9">
        <v>25.340000000000007</v>
      </c>
      <c r="M57" s="9">
        <v>25.41</v>
      </c>
      <c r="N57" s="9"/>
      <c r="O57" s="23">
        <v>24.64</v>
      </c>
      <c r="P57" s="3">
        <v>24.61</v>
      </c>
      <c r="Q57" s="2">
        <v>24.550000000000011</v>
      </c>
      <c r="R57" s="9">
        <v>24.6</v>
      </c>
      <c r="S57" s="9"/>
      <c r="T57" s="9">
        <v>23.15</v>
      </c>
      <c r="U57" s="3">
        <v>24.17</v>
      </c>
      <c r="V57" s="2">
        <v>25.07</v>
      </c>
      <c r="W57" s="9">
        <v>24.13</v>
      </c>
      <c r="X57" s="9"/>
    </row>
    <row r="58" spans="8:24" ht="15" x14ac:dyDescent="0.25">
      <c r="H58" s="20" t="s">
        <v>61</v>
      </c>
      <c r="I58" s="19" t="s">
        <v>76</v>
      </c>
      <c r="J58" s="3">
        <v>23.38</v>
      </c>
      <c r="K58" s="23">
        <v>23.34</v>
      </c>
      <c r="L58" s="9">
        <v>23.330000000000009</v>
      </c>
      <c r="M58" s="9">
        <v>23.35</v>
      </c>
      <c r="N58" s="9"/>
      <c r="O58" s="23">
        <v>24.39</v>
      </c>
      <c r="P58" s="3">
        <v>24.32</v>
      </c>
      <c r="Q58" s="2">
        <v>24.4</v>
      </c>
      <c r="R58" s="9">
        <v>24.37</v>
      </c>
      <c r="S58" s="9"/>
      <c r="T58" s="9">
        <v>23.83</v>
      </c>
      <c r="U58" s="3">
        <v>23.88</v>
      </c>
      <c r="V58" s="2">
        <v>23.750000000000014</v>
      </c>
      <c r="W58" s="9">
        <v>23.82</v>
      </c>
      <c r="X58" s="9"/>
    </row>
    <row r="59" spans="8:24" ht="15" x14ac:dyDescent="0.25">
      <c r="H59" s="20" t="s">
        <v>61</v>
      </c>
      <c r="I59" s="19" t="s">
        <v>82</v>
      </c>
      <c r="J59" s="3">
        <v>20.71</v>
      </c>
      <c r="K59" s="23">
        <v>20.65</v>
      </c>
      <c r="L59" s="9">
        <v>20.710000000000008</v>
      </c>
      <c r="M59" s="9">
        <v>20.69</v>
      </c>
      <c r="N59" s="9"/>
      <c r="O59" s="23">
        <v>20.56</v>
      </c>
      <c r="P59" s="3">
        <v>20.59</v>
      </c>
      <c r="Q59" s="2">
        <v>20.500000000000004</v>
      </c>
      <c r="R59" s="9">
        <v>20.55</v>
      </c>
      <c r="S59" s="9"/>
      <c r="T59" s="9">
        <v>20.67</v>
      </c>
      <c r="U59" s="3">
        <v>20.61</v>
      </c>
      <c r="V59" s="2">
        <v>20.58</v>
      </c>
      <c r="W59" s="9">
        <v>20.62</v>
      </c>
      <c r="X59" s="9"/>
    </row>
    <row r="60" spans="8:24" ht="15" x14ac:dyDescent="0.25">
      <c r="H60" s="20" t="s">
        <v>61</v>
      </c>
      <c r="I60" s="19" t="s">
        <v>78</v>
      </c>
      <c r="J60" s="3">
        <v>19.329999999999998</v>
      </c>
      <c r="K60" s="23">
        <v>19.36</v>
      </c>
      <c r="L60" s="9">
        <v>19.360000000000007</v>
      </c>
      <c r="M60" s="9">
        <v>19.350000000000001</v>
      </c>
      <c r="N60" s="9"/>
      <c r="O60" s="23">
        <v>19.39</v>
      </c>
      <c r="P60" s="3">
        <v>19.36</v>
      </c>
      <c r="Q60" s="2">
        <v>19.36</v>
      </c>
      <c r="R60" s="9">
        <v>19.37</v>
      </c>
      <c r="S60" s="9"/>
      <c r="T60" s="9">
        <v>19.48</v>
      </c>
      <c r="U60" s="3">
        <v>19.420000000000002</v>
      </c>
      <c r="V60" s="2">
        <v>19.48</v>
      </c>
      <c r="W60" s="9">
        <v>19.46</v>
      </c>
      <c r="X60" s="9"/>
    </row>
    <row r="61" spans="8:24" ht="15" x14ac:dyDescent="0.25">
      <c r="H61" s="20" t="s">
        <v>61</v>
      </c>
      <c r="I61" s="19" t="s">
        <v>123</v>
      </c>
      <c r="J61" s="3">
        <f>[1]Sheet1!C86</f>
        <v>21.99</v>
      </c>
      <c r="K61" s="23">
        <f>[1]Sheet1!D86</f>
        <v>22.94</v>
      </c>
      <c r="L61" s="9">
        <f>[1]Sheet1!E86</f>
        <v>21.280000000000012</v>
      </c>
      <c r="M61" s="9">
        <f>[1]Sheet1!F86</f>
        <v>22.07</v>
      </c>
      <c r="N61" s="9"/>
      <c r="O61" s="23">
        <f>[1]Sheet1!J86</f>
        <v>21.66</v>
      </c>
      <c r="P61" s="3">
        <f>[1]Sheet1!K86</f>
        <v>22.61</v>
      </c>
      <c r="Q61" s="2">
        <f>[1]Sheet1!L86</f>
        <v>21.400000000000002</v>
      </c>
      <c r="R61" s="9">
        <f>[1]Sheet1!M86</f>
        <v>21.89</v>
      </c>
      <c r="S61" s="9"/>
      <c r="T61" s="9">
        <f>[1]Sheet1!Q86</f>
        <v>20.99</v>
      </c>
      <c r="U61" s="3">
        <f>[1]Sheet1!R86</f>
        <v>22.88</v>
      </c>
      <c r="V61" s="2">
        <f>[1]Sheet1!S86</f>
        <v>22.820000000000004</v>
      </c>
      <c r="W61" s="9">
        <f>[1]Sheet1!T86</f>
        <v>22.23</v>
      </c>
      <c r="X61" s="9"/>
    </row>
    <row r="62" spans="8:24" ht="15" x14ac:dyDescent="0.25">
      <c r="H62" s="25" t="s">
        <v>61</v>
      </c>
      <c r="I62" s="24" t="s">
        <v>79</v>
      </c>
      <c r="J62" s="3">
        <v>20.21</v>
      </c>
      <c r="K62" s="23">
        <v>20.239999999999998</v>
      </c>
      <c r="L62" s="9">
        <v>20.149999999999999</v>
      </c>
      <c r="M62" s="9">
        <v>20.2</v>
      </c>
      <c r="N62" s="9"/>
      <c r="O62" s="23">
        <v>21.12</v>
      </c>
      <c r="P62" s="3">
        <v>21.04</v>
      </c>
      <c r="Q62" s="2">
        <v>20.84</v>
      </c>
      <c r="R62" s="9">
        <v>21</v>
      </c>
      <c r="S62" s="9"/>
      <c r="T62" s="9">
        <v>20.69</v>
      </c>
      <c r="U62" s="3">
        <v>20.64</v>
      </c>
      <c r="V62" s="2">
        <v>20.529999999999998</v>
      </c>
      <c r="W62" s="9">
        <v>20.62</v>
      </c>
      <c r="X62" s="9"/>
    </row>
    <row r="63" spans="8:24" ht="15" x14ac:dyDescent="0.25">
      <c r="H63" s="20" t="s">
        <v>61</v>
      </c>
      <c r="I63" s="19" t="s">
        <v>83</v>
      </c>
      <c r="J63" s="3">
        <v>26.55</v>
      </c>
      <c r="K63" s="23">
        <v>26.56</v>
      </c>
      <c r="L63" s="9">
        <v>26.45</v>
      </c>
      <c r="M63" s="9">
        <v>26.52</v>
      </c>
      <c r="N63" s="9"/>
      <c r="O63" s="23">
        <v>25.44</v>
      </c>
      <c r="P63" s="3">
        <v>25.41</v>
      </c>
      <c r="Q63" s="2">
        <v>25.62</v>
      </c>
      <c r="R63" s="9">
        <v>25.49</v>
      </c>
      <c r="S63" s="9"/>
      <c r="T63" s="9">
        <v>24.73</v>
      </c>
      <c r="U63" s="3">
        <v>24.77</v>
      </c>
      <c r="V63" s="2">
        <v>24.750000000000004</v>
      </c>
      <c r="W63" s="9">
        <v>24.75</v>
      </c>
      <c r="X63" s="9"/>
    </row>
    <row r="64" spans="8:24" ht="15" x14ac:dyDescent="0.25">
      <c r="H64" s="20" t="s">
        <v>61</v>
      </c>
      <c r="I64" s="19" t="s">
        <v>80</v>
      </c>
      <c r="J64" s="3">
        <v>24.68</v>
      </c>
      <c r="K64" s="23">
        <v>24.62</v>
      </c>
      <c r="L64" s="9">
        <v>24.770000000000003</v>
      </c>
      <c r="M64" s="9">
        <v>24.69</v>
      </c>
      <c r="N64" s="9"/>
      <c r="O64" s="23">
        <v>24.12</v>
      </c>
      <c r="P64" s="3">
        <v>24.21</v>
      </c>
      <c r="Q64" s="2">
        <v>24.240000000000006</v>
      </c>
      <c r="R64" s="9">
        <v>24.19</v>
      </c>
      <c r="S64" s="9"/>
      <c r="T64" s="9">
        <v>23.76</v>
      </c>
      <c r="U64" s="3">
        <v>23.79</v>
      </c>
      <c r="V64" s="2">
        <v>23.639999999999997</v>
      </c>
      <c r="W64" s="9">
        <v>23.73</v>
      </c>
      <c r="X64" s="9"/>
    </row>
    <row r="65" spans="8:24" ht="15" x14ac:dyDescent="0.25">
      <c r="H65" s="20" t="s">
        <v>61</v>
      </c>
      <c r="I65" s="19" t="s">
        <v>84</v>
      </c>
      <c r="J65" s="3">
        <v>26.19</v>
      </c>
      <c r="K65" s="23">
        <v>26.14</v>
      </c>
      <c r="L65" s="9">
        <v>26.06</v>
      </c>
      <c r="M65" s="9">
        <v>26.13</v>
      </c>
      <c r="N65" s="9"/>
      <c r="O65" s="23">
        <v>27.04</v>
      </c>
      <c r="P65" s="3">
        <v>27.11</v>
      </c>
      <c r="Q65" s="2">
        <v>27.119999999999997</v>
      </c>
      <c r="R65" s="9">
        <v>27.09</v>
      </c>
      <c r="S65" s="9"/>
      <c r="T65" s="9">
        <v>28.11</v>
      </c>
      <c r="U65" s="3">
        <v>28.08</v>
      </c>
      <c r="V65" s="2">
        <v>28.08</v>
      </c>
      <c r="W65" s="9">
        <v>28.09</v>
      </c>
      <c r="X65" s="9"/>
    </row>
    <row r="66" spans="8:24" ht="15" x14ac:dyDescent="0.25">
      <c r="H66" s="20" t="s">
        <v>61</v>
      </c>
      <c r="I66" s="19" t="s">
        <v>81</v>
      </c>
      <c r="J66" s="3">
        <v>24.81</v>
      </c>
      <c r="K66" s="23">
        <v>24.85</v>
      </c>
      <c r="L66" s="9">
        <v>24.859999999999996</v>
      </c>
      <c r="M66" s="9">
        <v>24.84</v>
      </c>
      <c r="N66" s="9"/>
      <c r="O66" s="23">
        <v>25.15</v>
      </c>
      <c r="P66" s="3">
        <v>25.16</v>
      </c>
      <c r="Q66" s="2">
        <v>25.110000000000007</v>
      </c>
      <c r="R66" s="9">
        <v>25.14</v>
      </c>
      <c r="S66" s="9"/>
      <c r="T66" s="9">
        <v>24.44</v>
      </c>
      <c r="U66" s="3">
        <v>24.39</v>
      </c>
      <c r="V66" s="2">
        <v>24.430000000000003</v>
      </c>
      <c r="W66" s="9">
        <v>24.42</v>
      </c>
      <c r="X66" s="9"/>
    </row>
    <row r="68" spans="8:24" x14ac:dyDescent="0.2">
      <c r="J68" s="46"/>
      <c r="K68" s="48"/>
      <c r="L68" s="48"/>
      <c r="M68" s="48"/>
      <c r="O68" s="46"/>
      <c r="P68" s="46"/>
      <c r="Q68" s="46"/>
      <c r="R68" s="46"/>
    </row>
    <row r="69" spans="8:24" ht="15" x14ac:dyDescent="0.25">
      <c r="I69" s="40"/>
      <c r="J69" s="47"/>
      <c r="K69" s="47"/>
      <c r="L69" s="47"/>
      <c r="M69" s="47"/>
      <c r="O69" s="47"/>
      <c r="P69" s="47"/>
      <c r="Q69" s="47"/>
      <c r="R69" s="47"/>
      <c r="T69" s="30"/>
      <c r="U69" s="30"/>
      <c r="V69" s="30"/>
      <c r="W69" s="30"/>
    </row>
    <row r="70" spans="8:24" ht="15" x14ac:dyDescent="0.25">
      <c r="I70" s="18"/>
      <c r="J70" s="44"/>
      <c r="K70" s="44"/>
      <c r="L70" s="44"/>
      <c r="M70" s="44"/>
      <c r="N70" s="28"/>
      <c r="O70" s="44"/>
      <c r="P70" s="44"/>
      <c r="Q70" s="44"/>
      <c r="R70" s="44"/>
    </row>
    <row r="71" spans="8:24" ht="15" x14ac:dyDescent="0.25">
      <c r="I71" s="18"/>
      <c r="J71" s="44"/>
      <c r="K71" s="44"/>
      <c r="L71" s="44"/>
      <c r="M71" s="44"/>
      <c r="N71" s="28"/>
      <c r="O71" s="44"/>
      <c r="P71" s="44"/>
      <c r="Q71" s="44"/>
      <c r="R71" s="44"/>
    </row>
    <row r="72" spans="8:24" ht="15" x14ac:dyDescent="0.2">
      <c r="I72" s="26"/>
      <c r="J72" s="28"/>
      <c r="K72" s="28"/>
      <c r="L72" s="28"/>
      <c r="M72" s="28"/>
      <c r="N72" s="28"/>
      <c r="O72" s="28"/>
      <c r="P72" s="28"/>
      <c r="Q72" s="28"/>
      <c r="R72" s="28"/>
    </row>
    <row r="73" spans="8:24" ht="15" x14ac:dyDescent="0.2">
      <c r="I73" s="26"/>
      <c r="J73" s="44"/>
      <c r="K73" s="44"/>
      <c r="L73" s="44"/>
      <c r="M73" s="44"/>
      <c r="N73" s="28"/>
      <c r="O73" s="44"/>
      <c r="P73" s="44"/>
      <c r="Q73" s="44"/>
      <c r="R73" s="44"/>
    </row>
    <row r="74" spans="8:24" ht="15" x14ac:dyDescent="0.2">
      <c r="I74" s="19"/>
      <c r="J74" s="44"/>
      <c r="K74" s="44"/>
      <c r="L74" s="44"/>
      <c r="M74" s="44"/>
      <c r="N74" s="28"/>
      <c r="O74" s="44"/>
      <c r="P74" s="44"/>
      <c r="Q74" s="44"/>
      <c r="R74" s="44"/>
    </row>
    <row r="75" spans="8:24" ht="15" x14ac:dyDescent="0.2">
      <c r="J75" s="28"/>
      <c r="K75" s="28"/>
      <c r="L75" s="28"/>
      <c r="M75" s="28"/>
      <c r="N75" s="28"/>
      <c r="O75" s="28"/>
      <c r="P75" s="28"/>
      <c r="Q75" s="28"/>
      <c r="R75" s="28"/>
    </row>
    <row r="76" spans="8:24" ht="15" x14ac:dyDescent="0.2">
      <c r="I76" s="19"/>
      <c r="J76" s="44"/>
      <c r="K76" s="44"/>
      <c r="L76" s="44"/>
      <c r="M76" s="44"/>
      <c r="N76" s="28"/>
      <c r="O76" s="44"/>
      <c r="P76" s="44"/>
      <c r="Q76" s="44"/>
      <c r="R76" s="44"/>
    </row>
    <row r="77" spans="8:24" ht="15" x14ac:dyDescent="0.2">
      <c r="I77" s="19"/>
      <c r="J77" s="44"/>
      <c r="K77" s="44"/>
      <c r="L77" s="44"/>
      <c r="M77" s="44"/>
      <c r="N77" s="28"/>
      <c r="O77" s="44"/>
      <c r="P77" s="44"/>
      <c r="Q77" s="44"/>
      <c r="R77" s="44"/>
    </row>
    <row r="78" spans="8:24" ht="15" x14ac:dyDescent="0.2">
      <c r="J78" s="28"/>
      <c r="K78" s="28"/>
      <c r="L78" s="28"/>
      <c r="M78" s="28"/>
      <c r="N78" s="28"/>
      <c r="O78" s="28"/>
      <c r="P78" s="28"/>
      <c r="Q78" s="28"/>
      <c r="R78" s="28"/>
    </row>
    <row r="79" spans="8:24" ht="15" x14ac:dyDescent="0.2">
      <c r="I79" s="19"/>
      <c r="J79" s="44"/>
      <c r="K79" s="44"/>
      <c r="L79" s="44"/>
      <c r="M79" s="44"/>
      <c r="N79" s="28"/>
      <c r="O79" s="44"/>
      <c r="P79" s="44"/>
      <c r="Q79" s="44"/>
      <c r="R79" s="44"/>
    </row>
    <row r="80" spans="8:24" ht="15" x14ac:dyDescent="0.2">
      <c r="I80" s="24"/>
      <c r="J80" s="44"/>
      <c r="K80" s="44"/>
      <c r="L80" s="44"/>
      <c r="M80" s="44"/>
      <c r="N80" s="28"/>
      <c r="O80" s="44"/>
      <c r="P80" s="44"/>
      <c r="Q80" s="44"/>
      <c r="R80" s="44"/>
    </row>
    <row r="81" spans="9:18" ht="15" x14ac:dyDescent="0.2">
      <c r="J81" s="28"/>
      <c r="K81" s="28"/>
      <c r="L81" s="28"/>
      <c r="M81" s="28"/>
      <c r="N81" s="28"/>
      <c r="O81" s="28"/>
      <c r="P81" s="28"/>
      <c r="Q81" s="28"/>
      <c r="R81" s="28"/>
    </row>
    <row r="82" spans="9:18" ht="15" x14ac:dyDescent="0.2">
      <c r="I82" s="19"/>
      <c r="J82" s="44"/>
      <c r="K82" s="44"/>
      <c r="L82" s="44"/>
      <c r="M82" s="44"/>
      <c r="N82" s="28"/>
      <c r="O82" s="44"/>
      <c r="P82" s="44"/>
      <c r="Q82" s="44"/>
      <c r="R82" s="44"/>
    </row>
    <row r="83" spans="9:18" ht="15" x14ac:dyDescent="0.2">
      <c r="I83" s="19"/>
      <c r="J83" s="44"/>
      <c r="K83" s="44"/>
      <c r="L83" s="44"/>
      <c r="M83" s="44"/>
      <c r="N83" s="28"/>
      <c r="O83" s="44"/>
      <c r="P83" s="44"/>
      <c r="Q83" s="44"/>
      <c r="R83" s="44"/>
    </row>
    <row r="84" spans="9:18" ht="15" x14ac:dyDescent="0.2">
      <c r="J84" s="28"/>
      <c r="K84" s="28"/>
      <c r="L84" s="28"/>
      <c r="M84" s="28"/>
      <c r="N84" s="28"/>
      <c r="O84" s="28"/>
      <c r="P84" s="28"/>
      <c r="Q84" s="28"/>
      <c r="R84" s="28"/>
    </row>
    <row r="85" spans="9:18" ht="15" x14ac:dyDescent="0.2">
      <c r="I85" s="19"/>
      <c r="J85" s="44"/>
      <c r="K85" s="44"/>
      <c r="L85" s="44"/>
      <c r="M85" s="44"/>
      <c r="N85" s="28"/>
      <c r="O85" s="44"/>
      <c r="P85" s="44"/>
      <c r="Q85" s="44"/>
      <c r="R85" s="44"/>
    </row>
    <row r="86" spans="9:18" ht="15" x14ac:dyDescent="0.2">
      <c r="I86" s="19"/>
      <c r="J86" s="44"/>
      <c r="K86" s="44"/>
      <c r="L86" s="44"/>
      <c r="M86" s="44"/>
      <c r="N86" s="28"/>
      <c r="O86" s="44"/>
      <c r="P86" s="44"/>
      <c r="Q86" s="44"/>
      <c r="R86" s="44"/>
    </row>
    <row r="87" spans="9:18" ht="15" x14ac:dyDescent="0.2">
      <c r="J87" s="28"/>
      <c r="K87" s="28"/>
      <c r="L87" s="28"/>
      <c r="M87" s="28"/>
      <c r="N87" s="28"/>
      <c r="O87" s="28"/>
      <c r="P87" s="28"/>
      <c r="Q87" s="28"/>
      <c r="R87" s="28"/>
    </row>
    <row r="88" spans="9:18" ht="15" x14ac:dyDescent="0.25">
      <c r="I88" s="2"/>
      <c r="J88" s="44"/>
      <c r="K88" s="44"/>
      <c r="L88" s="44"/>
      <c r="M88" s="44"/>
      <c r="N88" s="28"/>
      <c r="O88" s="44"/>
      <c r="P88" s="44"/>
      <c r="Q88" s="44"/>
      <c r="R88" s="44"/>
    </row>
    <row r="89" spans="9:18" ht="15" x14ac:dyDescent="0.25">
      <c r="I89" s="2"/>
      <c r="J89" s="44"/>
      <c r="K89" s="44"/>
      <c r="L89" s="44"/>
      <c r="M89" s="44"/>
      <c r="N89" s="28"/>
      <c r="O89" s="44"/>
      <c r="P89" s="44"/>
      <c r="Q89" s="44"/>
      <c r="R89" s="44"/>
    </row>
    <row r="90" spans="9:18" ht="15" x14ac:dyDescent="0.2">
      <c r="J90" s="28"/>
      <c r="K90" s="28"/>
      <c r="L90" s="28"/>
      <c r="M90" s="28"/>
      <c r="N90" s="28"/>
      <c r="O90" s="28"/>
      <c r="P90" s="28"/>
      <c r="Q90" s="28"/>
      <c r="R90" s="28"/>
    </row>
    <row r="91" spans="9:18" ht="15" x14ac:dyDescent="0.25">
      <c r="I91" s="2"/>
      <c r="J91" s="44"/>
      <c r="K91" s="44"/>
      <c r="L91" s="44"/>
      <c r="M91" s="44"/>
      <c r="N91" s="28"/>
      <c r="O91" s="44"/>
      <c r="P91" s="44"/>
      <c r="Q91" s="44"/>
      <c r="R91" s="44"/>
    </row>
    <row r="92" spans="9:18" ht="15" x14ac:dyDescent="0.25">
      <c r="I92" s="2"/>
      <c r="J92" s="44"/>
      <c r="K92" s="44"/>
      <c r="L92" s="44"/>
      <c r="M92" s="44"/>
      <c r="N92" s="28"/>
      <c r="O92" s="44"/>
      <c r="P92" s="44"/>
      <c r="Q92" s="44"/>
      <c r="R92" s="44"/>
    </row>
  </sheetData>
  <mergeCells count="57">
    <mergeCell ref="Q88:R89"/>
    <mergeCell ref="O91:P92"/>
    <mergeCell ref="Q91:R92"/>
    <mergeCell ref="J88:K89"/>
    <mergeCell ref="J91:K92"/>
    <mergeCell ref="L88:M89"/>
    <mergeCell ref="L91:M92"/>
    <mergeCell ref="O88:P89"/>
    <mergeCell ref="O79:P80"/>
    <mergeCell ref="Q79:R80"/>
    <mergeCell ref="O82:P83"/>
    <mergeCell ref="Q82:R83"/>
    <mergeCell ref="O85:P86"/>
    <mergeCell ref="Q85:R86"/>
    <mergeCell ref="O70:P71"/>
    <mergeCell ref="Q70:R71"/>
    <mergeCell ref="O73:P74"/>
    <mergeCell ref="Q73:R74"/>
    <mergeCell ref="O76:P77"/>
    <mergeCell ref="Q76:R77"/>
    <mergeCell ref="J79:K80"/>
    <mergeCell ref="L79:M80"/>
    <mergeCell ref="J82:K83"/>
    <mergeCell ref="L82:M83"/>
    <mergeCell ref="J85:K86"/>
    <mergeCell ref="L85:M86"/>
    <mergeCell ref="J70:K71"/>
    <mergeCell ref="L70:M71"/>
    <mergeCell ref="J73:K74"/>
    <mergeCell ref="L73:M74"/>
    <mergeCell ref="J76:K77"/>
    <mergeCell ref="L76:M77"/>
    <mergeCell ref="Q69:R69"/>
    <mergeCell ref="J68:M68"/>
    <mergeCell ref="O68:R68"/>
    <mergeCell ref="B44:B45"/>
    <mergeCell ref="C44:C45"/>
    <mergeCell ref="J69:K69"/>
    <mergeCell ref="L69:M69"/>
    <mergeCell ref="O69:P69"/>
    <mergeCell ref="B35:B36"/>
    <mergeCell ref="C35:C36"/>
    <mergeCell ref="B38:B39"/>
    <mergeCell ref="C38:C39"/>
    <mergeCell ref="B41:B42"/>
    <mergeCell ref="C41:C42"/>
    <mergeCell ref="B26:B27"/>
    <mergeCell ref="C26:C27"/>
    <mergeCell ref="B29:B30"/>
    <mergeCell ref="C29:C30"/>
    <mergeCell ref="B32:B33"/>
    <mergeCell ref="C32:C33"/>
    <mergeCell ref="A1:F4"/>
    <mergeCell ref="H1:M4"/>
    <mergeCell ref="B23:B24"/>
    <mergeCell ref="C23:C24"/>
    <mergeCell ref="H22:M25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56"/>
  <sheetViews>
    <sheetView topLeftCell="A7" zoomScaleNormal="100" workbookViewId="0">
      <selection activeCell="Q15" sqref="Q15"/>
    </sheetView>
  </sheetViews>
  <sheetFormatPr defaultRowHeight="14.25" x14ac:dyDescent="0.2"/>
  <cols>
    <col min="1" max="1" width="31.125" customWidth="1"/>
    <col min="4" max="4" width="20.125" customWidth="1"/>
    <col min="7" max="7" width="9" customWidth="1"/>
    <col min="8" max="8" width="19.875" customWidth="1"/>
    <col min="10" max="10" width="9" customWidth="1"/>
    <col min="12" max="12" width="20.625" customWidth="1"/>
  </cols>
  <sheetData>
    <row r="1" spans="1:15" ht="14.25" customHeight="1" x14ac:dyDescent="0.2">
      <c r="A1" s="43" t="s">
        <v>126</v>
      </c>
      <c r="B1" s="43"/>
      <c r="C1" s="43"/>
      <c r="D1" s="43"/>
      <c r="E1" s="43"/>
      <c r="F1" s="43"/>
      <c r="G1" s="43"/>
      <c r="H1" s="1"/>
    </row>
    <row r="2" spans="1:15" ht="14.25" customHeight="1" x14ac:dyDescent="0.2">
      <c r="A2" s="43"/>
      <c r="B2" s="43"/>
      <c r="C2" s="43"/>
      <c r="D2" s="43"/>
      <c r="E2" s="43"/>
      <c r="F2" s="43"/>
      <c r="G2" s="43"/>
      <c r="H2" s="1"/>
    </row>
    <row r="3" spans="1:15" ht="14.25" customHeight="1" x14ac:dyDescent="0.2">
      <c r="A3" s="43"/>
      <c r="B3" s="43"/>
      <c r="C3" s="43"/>
      <c r="D3" s="43"/>
      <c r="E3" s="43"/>
      <c r="F3" s="43"/>
      <c r="G3" s="43"/>
      <c r="H3" s="1"/>
    </row>
    <row r="4" spans="1:15" ht="14.25" customHeight="1" x14ac:dyDescent="0.2">
      <c r="A4" s="43"/>
      <c r="B4" s="43"/>
      <c r="C4" s="43"/>
      <c r="D4" s="43"/>
      <c r="E4" s="43"/>
      <c r="F4" s="43"/>
      <c r="G4" s="43"/>
      <c r="H4" s="1"/>
    </row>
    <row r="5" spans="1:15" x14ac:dyDescent="0.2">
      <c r="A5" s="43"/>
      <c r="B5" s="43"/>
      <c r="C5" s="43"/>
      <c r="D5" s="43"/>
      <c r="E5" s="43"/>
      <c r="F5" s="43"/>
      <c r="G5" s="43"/>
    </row>
    <row r="6" spans="1:15" ht="15" x14ac:dyDescent="0.25">
      <c r="A6" s="2"/>
      <c r="B6" s="2" t="s">
        <v>25</v>
      </c>
      <c r="C6" s="2"/>
      <c r="D6" s="2"/>
      <c r="E6" s="2"/>
      <c r="F6" s="2" t="s">
        <v>27</v>
      </c>
      <c r="G6" s="2"/>
      <c r="H6" s="2"/>
      <c r="I6" s="2"/>
      <c r="J6" s="2" t="s">
        <v>28</v>
      </c>
      <c r="K6" s="2"/>
      <c r="L6" s="2"/>
    </row>
    <row r="7" spans="1:15" ht="15" x14ac:dyDescent="0.25">
      <c r="A7" s="2" t="s">
        <v>72</v>
      </c>
      <c r="B7" s="2" t="s">
        <v>63</v>
      </c>
      <c r="C7" s="2" t="s">
        <v>64</v>
      </c>
      <c r="D7" s="2" t="s">
        <v>62</v>
      </c>
      <c r="E7" s="2"/>
      <c r="F7" s="2" t="s">
        <v>63</v>
      </c>
      <c r="G7" s="2" t="s">
        <v>64</v>
      </c>
      <c r="H7" s="2" t="s">
        <v>62</v>
      </c>
      <c r="I7" s="2"/>
      <c r="J7" s="2" t="s">
        <v>63</v>
      </c>
      <c r="K7" s="2" t="s">
        <v>64</v>
      </c>
      <c r="L7" s="2" t="s">
        <v>62</v>
      </c>
    </row>
    <row r="8" spans="1:15" ht="15" x14ac:dyDescent="0.25">
      <c r="A8" s="2" t="s">
        <v>65</v>
      </c>
      <c r="B8" s="2">
        <v>136.334</v>
      </c>
      <c r="C8" s="2">
        <v>30.251999999999999</v>
      </c>
      <c r="D8" s="2">
        <v>4.5066111331482217</v>
      </c>
      <c r="E8" s="2"/>
      <c r="F8" s="2">
        <v>120.152</v>
      </c>
      <c r="G8" s="2">
        <v>25.361000000000001</v>
      </c>
      <c r="H8" s="2">
        <v>4.7376680730255112</v>
      </c>
      <c r="I8" s="2"/>
      <c r="J8" s="2">
        <v>150.52099999999999</v>
      </c>
      <c r="K8" s="2">
        <v>26.981000000000002</v>
      </c>
      <c r="L8" s="2">
        <v>5.5787776583521733</v>
      </c>
    </row>
    <row r="9" spans="1:15" ht="15" x14ac:dyDescent="0.25">
      <c r="A9" s="2" t="s">
        <v>66</v>
      </c>
      <c r="B9" s="2">
        <v>3661.241</v>
      </c>
      <c r="C9" s="2">
        <v>22.184999999999999</v>
      </c>
      <c r="D9" s="2">
        <v>165.03227405904892</v>
      </c>
      <c r="E9" s="2"/>
      <c r="F9" s="2">
        <v>3005.451</v>
      </c>
      <c r="G9" s="2">
        <v>23.265999999999998</v>
      </c>
      <c r="H9" s="2">
        <v>129.17781311785438</v>
      </c>
      <c r="I9" s="2"/>
      <c r="J9" s="2">
        <v>4327.4139999999998</v>
      </c>
      <c r="K9" s="2">
        <v>21.914999999999999</v>
      </c>
      <c r="L9" s="2">
        <v>197.46356376910791</v>
      </c>
    </row>
    <row r="10" spans="1:15" ht="15" x14ac:dyDescent="0.25">
      <c r="A10" s="2" t="s">
        <v>67</v>
      </c>
      <c r="B10" s="2">
        <v>1442.9639999999999</v>
      </c>
      <c r="C10" s="2">
        <v>35.362000000000002</v>
      </c>
      <c r="D10" s="2">
        <v>40.805497426616135</v>
      </c>
      <c r="E10" s="2"/>
      <c r="F10" s="2">
        <v>1682.8689999999999</v>
      </c>
      <c r="G10" s="2">
        <v>30.260999999999999</v>
      </c>
      <c r="H10" s="2">
        <v>55.611810581276231</v>
      </c>
      <c r="I10" s="2"/>
      <c r="J10" s="2">
        <v>2352.8510000000001</v>
      </c>
      <c r="K10" s="2">
        <v>32.692999999999998</v>
      </c>
      <c r="L10" s="2">
        <v>71.968035971002976</v>
      </c>
    </row>
    <row r="11" spans="1:15" ht="15" x14ac:dyDescent="0.25">
      <c r="A11" s="2" t="s">
        <v>68</v>
      </c>
      <c r="B11" s="2">
        <v>2739.5630000000001</v>
      </c>
      <c r="C11" s="2">
        <v>19.946000000000002</v>
      </c>
      <c r="D11" s="2">
        <v>137.34899227915372</v>
      </c>
      <c r="E11" s="2"/>
      <c r="F11" s="2">
        <v>2402.451</v>
      </c>
      <c r="G11" s="2">
        <v>14.867000000000001</v>
      </c>
      <c r="H11" s="2">
        <v>161.59621981569919</v>
      </c>
      <c r="I11" s="2"/>
      <c r="J11" s="2">
        <v>2904.9549999999999</v>
      </c>
      <c r="K11" s="2">
        <v>15.492000000000001</v>
      </c>
      <c r="L11" s="2">
        <v>187.51323263619932</v>
      </c>
    </row>
    <row r="12" spans="1:15" ht="15" x14ac:dyDescent="0.25">
      <c r="A12" s="2" t="s">
        <v>69</v>
      </c>
      <c r="B12" s="2">
        <v>3140.462</v>
      </c>
      <c r="C12" s="2">
        <v>22.683</v>
      </c>
      <c r="D12" s="2">
        <v>138.45002865582154</v>
      </c>
      <c r="E12" s="2"/>
      <c r="F12" s="2">
        <v>2841.5610000000001</v>
      </c>
      <c r="G12" s="2">
        <v>15.891999999999999</v>
      </c>
      <c r="H12" s="2">
        <v>178.80449282657943</v>
      </c>
      <c r="I12" s="2"/>
      <c r="J12" s="2">
        <v>2941.5189999999998</v>
      </c>
      <c r="K12" s="2">
        <v>18.353000000000002</v>
      </c>
      <c r="L12" s="2">
        <v>160.27456001743582</v>
      </c>
    </row>
    <row r="13" spans="1:15" ht="15" x14ac:dyDescent="0.25">
      <c r="A13" s="2" t="s">
        <v>70</v>
      </c>
      <c r="B13" s="2">
        <v>2496.3939999999998</v>
      </c>
      <c r="C13" s="2">
        <v>19.762</v>
      </c>
      <c r="D13" s="2">
        <v>126.32294302196132</v>
      </c>
      <c r="E13" s="2"/>
      <c r="F13" s="2">
        <v>2491.4740000000002</v>
      </c>
      <c r="G13" s="2">
        <v>15.988</v>
      </c>
      <c r="H13" s="2">
        <v>155.83400050037528</v>
      </c>
      <c r="I13" s="2"/>
      <c r="J13" s="2">
        <v>2945.5920000000001</v>
      </c>
      <c r="K13" s="2">
        <v>17.942</v>
      </c>
      <c r="L13" s="2">
        <v>164.173001894995</v>
      </c>
    </row>
    <row r="14" spans="1:15" ht="15" x14ac:dyDescent="0.25">
      <c r="A14" s="2" t="s">
        <v>71</v>
      </c>
      <c r="B14" s="2">
        <v>1650.452</v>
      </c>
      <c r="C14" s="2">
        <v>28.562000000000001</v>
      </c>
      <c r="D14" s="2">
        <v>57.784889013374411</v>
      </c>
      <c r="E14" s="2"/>
      <c r="F14" s="2">
        <v>1424.8610000000001</v>
      </c>
      <c r="G14" s="2">
        <v>20.625</v>
      </c>
      <c r="H14" s="2">
        <v>69.084169696969695</v>
      </c>
      <c r="I14" s="2"/>
      <c r="J14" s="2">
        <v>1585.396</v>
      </c>
      <c r="K14" s="2">
        <v>22.852</v>
      </c>
      <c r="L14" s="2">
        <v>69.376684754069657</v>
      </c>
    </row>
    <row r="16" spans="1:15" ht="15" customHeight="1" x14ac:dyDescent="0.2">
      <c r="A16" s="43" t="s">
        <v>148</v>
      </c>
      <c r="B16" s="43"/>
      <c r="C16" s="43"/>
      <c r="D16" s="43"/>
      <c r="E16" s="43"/>
      <c r="F16" s="43"/>
      <c r="G16" s="43"/>
      <c r="H16" s="43"/>
      <c r="K16" s="43" t="s">
        <v>159</v>
      </c>
      <c r="L16" s="43"/>
      <c r="M16" s="43"/>
      <c r="N16" s="43"/>
      <c r="O16" s="43"/>
    </row>
    <row r="17" spans="1:26" ht="15" customHeight="1" x14ac:dyDescent="0.2">
      <c r="A17" s="43"/>
      <c r="B17" s="43"/>
      <c r="C17" s="43"/>
      <c r="D17" s="43"/>
      <c r="E17" s="43"/>
      <c r="F17" s="43"/>
      <c r="G17" s="43"/>
      <c r="H17" s="43"/>
      <c r="K17" s="43"/>
      <c r="L17" s="43"/>
      <c r="M17" s="43"/>
      <c r="N17" s="43"/>
      <c r="O17" s="43"/>
    </row>
    <row r="18" spans="1:26" ht="15" customHeight="1" x14ac:dyDescent="0.2">
      <c r="A18" s="43"/>
      <c r="B18" s="43"/>
      <c r="C18" s="43"/>
      <c r="D18" s="43"/>
      <c r="E18" s="43"/>
      <c r="F18" s="43"/>
      <c r="G18" s="43"/>
      <c r="H18" s="43"/>
      <c r="K18" s="43"/>
      <c r="L18" s="43"/>
      <c r="M18" s="43"/>
      <c r="N18" s="43"/>
      <c r="O18" s="43"/>
    </row>
    <row r="19" spans="1:26" ht="15" customHeight="1" x14ac:dyDescent="0.2">
      <c r="A19" s="43"/>
      <c r="B19" s="43"/>
      <c r="C19" s="43"/>
      <c r="D19" s="43"/>
      <c r="E19" s="43"/>
      <c r="F19" s="43"/>
      <c r="G19" s="43"/>
      <c r="H19" s="43"/>
      <c r="K19" s="43"/>
      <c r="L19" s="43"/>
      <c r="M19" s="43"/>
      <c r="N19" s="43"/>
      <c r="O19" s="43"/>
    </row>
    <row r="20" spans="1:26" ht="15" x14ac:dyDescent="0.25">
      <c r="B20" s="2" t="s">
        <v>0</v>
      </c>
      <c r="C20" s="2" t="s">
        <v>1</v>
      </c>
      <c r="D20" s="2" t="s">
        <v>2</v>
      </c>
      <c r="K20" s="2" t="s">
        <v>0</v>
      </c>
      <c r="L20" s="9"/>
      <c r="M20" s="9"/>
      <c r="N20" s="9"/>
      <c r="O20" s="9"/>
      <c r="P20" s="9"/>
      <c r="Q20" s="9"/>
      <c r="R20" s="9" t="s">
        <v>1</v>
      </c>
      <c r="S20" s="9"/>
      <c r="T20" s="9"/>
      <c r="U20" s="9"/>
      <c r="V20" s="9"/>
      <c r="W20" s="2" t="s">
        <v>2</v>
      </c>
      <c r="X20" s="9"/>
      <c r="Z20" s="9"/>
    </row>
    <row r="21" spans="1:26" ht="15" x14ac:dyDescent="0.25">
      <c r="A21" s="2" t="s">
        <v>4</v>
      </c>
      <c r="B21" s="2" t="s">
        <v>9</v>
      </c>
      <c r="C21" s="2" t="s">
        <v>9</v>
      </c>
      <c r="D21" s="2" t="s">
        <v>9</v>
      </c>
      <c r="K21" s="9" t="s">
        <v>3</v>
      </c>
      <c r="L21" s="9" t="s">
        <v>4</v>
      </c>
      <c r="M21" s="10" t="s">
        <v>5</v>
      </c>
      <c r="N21" s="10" t="s">
        <v>6</v>
      </c>
      <c r="O21" s="10" t="s">
        <v>7</v>
      </c>
      <c r="P21" s="11" t="s">
        <v>8</v>
      </c>
      <c r="Q21" s="12"/>
      <c r="R21" s="13" t="s">
        <v>5</v>
      </c>
      <c r="S21" s="9" t="s">
        <v>6</v>
      </c>
      <c r="T21" s="9" t="s">
        <v>7</v>
      </c>
      <c r="U21" s="10" t="s">
        <v>8</v>
      </c>
      <c r="W21" s="2" t="s">
        <v>5</v>
      </c>
      <c r="X21" s="2" t="s">
        <v>6</v>
      </c>
      <c r="Y21" s="9" t="s">
        <v>7</v>
      </c>
      <c r="Z21" s="2" t="s">
        <v>8</v>
      </c>
    </row>
    <row r="22" spans="1:26" ht="15" x14ac:dyDescent="0.25">
      <c r="A22" s="2" t="s">
        <v>11</v>
      </c>
      <c r="B22" s="2">
        <v>0.57750000000000001</v>
      </c>
      <c r="C22" s="2">
        <v>0.44500000000000001</v>
      </c>
      <c r="D22" s="2">
        <v>0.74750000000000005</v>
      </c>
      <c r="K22" s="6" t="s">
        <v>153</v>
      </c>
      <c r="L22" s="18" t="s">
        <v>11</v>
      </c>
      <c r="M22" s="2">
        <v>18.84</v>
      </c>
      <c r="N22" s="2">
        <v>18.88</v>
      </c>
      <c r="O22" s="2">
        <v>18.77</v>
      </c>
      <c r="P22" s="2">
        <v>18.829999999999998</v>
      </c>
      <c r="Q22" s="2"/>
      <c r="R22" s="2">
        <v>19.02</v>
      </c>
      <c r="S22" s="2">
        <v>18.89</v>
      </c>
      <c r="T22" s="2">
        <v>19.12</v>
      </c>
      <c r="U22" s="2">
        <v>19.010000000000002</v>
      </c>
      <c r="W22" s="2">
        <v>18.809999999999999</v>
      </c>
      <c r="X22" s="2">
        <v>18.87</v>
      </c>
      <c r="Y22" s="2">
        <v>18.899999999999995</v>
      </c>
      <c r="Z22" s="2">
        <v>18.86</v>
      </c>
    </row>
    <row r="23" spans="1:26" ht="15" x14ac:dyDescent="0.25">
      <c r="A23" s="2" t="s">
        <v>12</v>
      </c>
      <c r="B23" s="2">
        <v>3.21</v>
      </c>
      <c r="C23" s="2">
        <v>2.93</v>
      </c>
      <c r="D23" s="2">
        <v>3.7549999999999999</v>
      </c>
      <c r="K23" s="6" t="s">
        <v>153</v>
      </c>
      <c r="L23" s="18" t="s">
        <v>12</v>
      </c>
      <c r="M23" s="2">
        <v>18.75</v>
      </c>
      <c r="N23" s="2">
        <v>18.690000000000001</v>
      </c>
      <c r="O23" s="2">
        <v>18.659999999999997</v>
      </c>
      <c r="P23" s="2">
        <v>18.7</v>
      </c>
      <c r="Q23" s="2"/>
      <c r="R23" s="2">
        <v>19.010000000000002</v>
      </c>
      <c r="S23" s="2">
        <v>19.04</v>
      </c>
      <c r="T23" s="2">
        <v>19.040000000000003</v>
      </c>
      <c r="U23" s="2">
        <v>19.03</v>
      </c>
      <c r="W23" s="2">
        <v>18.72</v>
      </c>
      <c r="X23" s="2">
        <v>18.8</v>
      </c>
      <c r="Y23" s="2">
        <v>18.820000000000007</v>
      </c>
      <c r="Z23" s="2">
        <v>18.78</v>
      </c>
    </row>
    <row r="24" spans="1:26" ht="15" x14ac:dyDescent="0.25">
      <c r="A24" s="2" t="s">
        <v>15</v>
      </c>
      <c r="B24" s="2">
        <v>0.4425</v>
      </c>
      <c r="C24" s="2">
        <v>0.4</v>
      </c>
      <c r="D24" s="2">
        <v>0.54749999999999999</v>
      </c>
      <c r="K24" s="6" t="s">
        <v>153</v>
      </c>
      <c r="L24" s="19" t="s">
        <v>154</v>
      </c>
      <c r="M24" s="2">
        <v>18.23</v>
      </c>
      <c r="N24" s="2">
        <v>18.14</v>
      </c>
      <c r="O24" s="2">
        <v>18.200000000000006</v>
      </c>
      <c r="P24" s="2">
        <v>18.190000000000001</v>
      </c>
      <c r="Q24" s="2"/>
      <c r="R24" s="2">
        <v>19.13</v>
      </c>
      <c r="S24" s="2">
        <v>19.12</v>
      </c>
      <c r="T24" s="2">
        <v>19.079999999999995</v>
      </c>
      <c r="U24" s="2">
        <v>19.11</v>
      </c>
      <c r="W24" s="2">
        <v>18.93</v>
      </c>
      <c r="X24" s="2">
        <v>18.940000000000001</v>
      </c>
      <c r="Y24" s="2">
        <v>18.890000000000008</v>
      </c>
      <c r="Z24" s="2">
        <v>18.920000000000002</v>
      </c>
    </row>
    <row r="25" spans="1:26" ht="15" x14ac:dyDescent="0.25">
      <c r="A25" s="2" t="s">
        <v>16</v>
      </c>
      <c r="B25" s="3">
        <v>0.56999999999999995</v>
      </c>
      <c r="C25" s="3">
        <v>0.74750000000000005</v>
      </c>
      <c r="D25" s="3">
        <v>0.99250000000000005</v>
      </c>
      <c r="K25" s="6" t="s">
        <v>153</v>
      </c>
      <c r="L25" s="19" t="s">
        <v>76</v>
      </c>
      <c r="M25" s="2">
        <v>18.88</v>
      </c>
      <c r="N25" s="2">
        <v>18.809999999999999</v>
      </c>
      <c r="O25" s="2">
        <v>18.799999999999994</v>
      </c>
      <c r="P25" s="2">
        <v>18.829999999999998</v>
      </c>
      <c r="Q25" s="2"/>
      <c r="R25" s="2">
        <v>19.03</v>
      </c>
      <c r="S25" s="2">
        <v>19.09</v>
      </c>
      <c r="T25" s="2">
        <v>19.059999999999988</v>
      </c>
      <c r="U25" s="2">
        <v>19.059999999999999</v>
      </c>
      <c r="W25" s="2">
        <v>18.190000000000001</v>
      </c>
      <c r="X25" s="2">
        <v>18.149999999999999</v>
      </c>
      <c r="Y25" s="2">
        <v>18.170000000000005</v>
      </c>
      <c r="Z25" s="2">
        <v>18.170000000000002</v>
      </c>
    </row>
    <row r="26" spans="1:26" ht="15" x14ac:dyDescent="0.25">
      <c r="A26" s="14" t="s">
        <v>149</v>
      </c>
      <c r="B26" s="2">
        <v>0.53249999999999997</v>
      </c>
      <c r="C26" s="2">
        <v>0.50749999999999995</v>
      </c>
      <c r="D26" s="2">
        <v>0.63249999999999995</v>
      </c>
      <c r="K26" s="6" t="s">
        <v>153</v>
      </c>
      <c r="L26" s="41" t="s">
        <v>155</v>
      </c>
      <c r="M26" s="2">
        <v>18.02</v>
      </c>
      <c r="N26" s="2">
        <v>17.98</v>
      </c>
      <c r="O26" s="2">
        <v>18.029999999999998</v>
      </c>
      <c r="P26" s="2">
        <v>18.010000000000002</v>
      </c>
      <c r="Q26" s="2"/>
      <c r="R26" s="2">
        <v>18.93</v>
      </c>
      <c r="S26" s="2">
        <v>19.010000000000002</v>
      </c>
      <c r="T26" s="2">
        <v>19.029999999999994</v>
      </c>
      <c r="U26" s="2">
        <v>18.989999999999998</v>
      </c>
      <c r="W26" s="2">
        <v>18.82</v>
      </c>
      <c r="X26" s="2">
        <v>18.829999999999998</v>
      </c>
      <c r="Y26" s="2">
        <v>18.900000000000006</v>
      </c>
      <c r="Z26" s="2">
        <v>18.850000000000001</v>
      </c>
    </row>
    <row r="27" spans="1:26" ht="15" x14ac:dyDescent="0.25">
      <c r="A27" s="14" t="s">
        <v>150</v>
      </c>
      <c r="B27" s="2">
        <v>2.7774999999999999</v>
      </c>
      <c r="C27" s="2">
        <v>2.3450000000000002</v>
      </c>
      <c r="D27" s="2">
        <v>3.165</v>
      </c>
      <c r="K27" s="6" t="s">
        <v>153</v>
      </c>
      <c r="L27" s="41" t="s">
        <v>156</v>
      </c>
      <c r="M27" s="2">
        <v>18.52</v>
      </c>
      <c r="N27" s="2">
        <v>18.45</v>
      </c>
      <c r="O27" s="2">
        <v>18.529999999999998</v>
      </c>
      <c r="P27" s="2">
        <v>18.5</v>
      </c>
      <c r="Q27" s="2"/>
      <c r="R27" s="2">
        <v>19.16</v>
      </c>
      <c r="S27" s="2">
        <v>19.170000000000002</v>
      </c>
      <c r="T27" s="2">
        <v>19.119999999999994</v>
      </c>
      <c r="U27" s="2">
        <v>19.149999999999999</v>
      </c>
      <c r="W27" s="2">
        <v>18.77</v>
      </c>
      <c r="X27" s="2">
        <v>18.72</v>
      </c>
      <c r="Y27" s="2">
        <v>18.790000000000003</v>
      </c>
      <c r="Z27" s="2">
        <v>18.760000000000002</v>
      </c>
    </row>
    <row r="28" spans="1:26" ht="15" x14ac:dyDescent="0.25">
      <c r="A28" s="2" t="s">
        <v>151</v>
      </c>
      <c r="B28" s="2">
        <v>0.42749999999999999</v>
      </c>
      <c r="C28" s="2">
        <v>0.36499999999999999</v>
      </c>
      <c r="D28" s="2">
        <v>0.54</v>
      </c>
      <c r="K28" s="6" t="s">
        <v>153</v>
      </c>
      <c r="L28" s="19" t="s">
        <v>157</v>
      </c>
      <c r="M28" s="2">
        <v>18.64</v>
      </c>
      <c r="N28" s="2">
        <v>18.690000000000001</v>
      </c>
      <c r="O28" s="2">
        <v>18.680000000000007</v>
      </c>
      <c r="P28" s="2">
        <v>18.670000000000002</v>
      </c>
      <c r="Q28" s="2"/>
      <c r="R28" s="2">
        <v>19.079999999999998</v>
      </c>
      <c r="S28" s="2">
        <v>19.05</v>
      </c>
      <c r="T28" s="2">
        <v>19.079999999999998</v>
      </c>
      <c r="U28" s="2">
        <v>19.07</v>
      </c>
      <c r="W28" s="2">
        <v>19.03</v>
      </c>
      <c r="X28" s="2">
        <v>19.02</v>
      </c>
      <c r="Y28" s="2">
        <v>19.010000000000005</v>
      </c>
      <c r="Z28" s="2">
        <v>19.02</v>
      </c>
    </row>
    <row r="29" spans="1:26" ht="15" x14ac:dyDescent="0.25">
      <c r="A29" s="2" t="s">
        <v>152</v>
      </c>
      <c r="B29" s="2">
        <v>1.95</v>
      </c>
      <c r="C29" s="2">
        <v>2.2400000000000002</v>
      </c>
      <c r="D29" s="2">
        <v>1.9075</v>
      </c>
      <c r="K29" s="6" t="s">
        <v>153</v>
      </c>
      <c r="L29" s="19" t="s">
        <v>158</v>
      </c>
      <c r="M29" s="2">
        <v>19.88</v>
      </c>
      <c r="N29" s="2">
        <v>19.84</v>
      </c>
      <c r="O29" s="2">
        <v>19.859999999999996</v>
      </c>
      <c r="P29" s="2">
        <v>19.86</v>
      </c>
      <c r="Q29" s="2"/>
      <c r="R29" s="2">
        <v>18.989999999999998</v>
      </c>
      <c r="S29" s="2">
        <v>19.02</v>
      </c>
      <c r="T29" s="2">
        <v>18.900000000000002</v>
      </c>
      <c r="U29" s="2">
        <v>18.97</v>
      </c>
      <c r="W29" s="2">
        <v>19.059999999999999</v>
      </c>
      <c r="X29" s="2">
        <v>19.079999999999998</v>
      </c>
      <c r="Y29" s="2">
        <v>19.010000000000009</v>
      </c>
      <c r="Z29" s="2">
        <v>19.05</v>
      </c>
    </row>
    <row r="30" spans="1:26" ht="15" x14ac:dyDescent="0.25">
      <c r="A30" s="2"/>
      <c r="B30" s="28"/>
      <c r="C30" s="28"/>
      <c r="D30" s="28"/>
      <c r="K30" s="6"/>
      <c r="L30" s="2"/>
      <c r="M30" s="2"/>
      <c r="N30" s="2"/>
      <c r="O30" s="2"/>
      <c r="P30" s="2"/>
      <c r="Q30" s="2"/>
      <c r="R30" s="2"/>
      <c r="S30" s="2"/>
      <c r="T30" s="2"/>
      <c r="U30" s="2"/>
      <c r="W30" s="2"/>
      <c r="X30" s="2"/>
      <c r="Y30" s="2"/>
      <c r="Z30" s="2"/>
    </row>
    <row r="31" spans="1:26" ht="15" x14ac:dyDescent="0.25">
      <c r="K31" s="6" t="s">
        <v>19</v>
      </c>
      <c r="L31" s="18" t="s">
        <v>11</v>
      </c>
      <c r="M31" s="2">
        <v>21.96</v>
      </c>
      <c r="N31" s="2">
        <v>21.99</v>
      </c>
      <c r="O31" s="2">
        <v>21.839999999999996</v>
      </c>
      <c r="P31" s="2">
        <v>21.93</v>
      </c>
      <c r="Q31" s="2"/>
      <c r="R31" s="2">
        <v>22.02</v>
      </c>
      <c r="S31" s="2">
        <v>22.09</v>
      </c>
      <c r="T31" s="2">
        <v>21.98</v>
      </c>
      <c r="U31" s="2">
        <v>22.03</v>
      </c>
      <c r="W31" s="2">
        <v>21.88</v>
      </c>
      <c r="X31" s="2">
        <v>21.84</v>
      </c>
      <c r="Y31" s="2">
        <v>21.859999999999996</v>
      </c>
      <c r="Z31" s="2">
        <v>21.86</v>
      </c>
    </row>
    <row r="32" spans="1:26" ht="15" x14ac:dyDescent="0.25">
      <c r="K32" s="6" t="s">
        <v>19</v>
      </c>
      <c r="L32" s="18" t="s">
        <v>12</v>
      </c>
      <c r="M32" s="3">
        <v>18.920000000000002</v>
      </c>
      <c r="N32" s="2">
        <v>18.88</v>
      </c>
      <c r="O32" s="2">
        <v>18.899999999999991</v>
      </c>
      <c r="P32" s="2">
        <v>18.899999999999999</v>
      </c>
      <c r="Q32" s="12"/>
      <c r="R32" s="2">
        <v>19.27</v>
      </c>
      <c r="S32" s="2">
        <v>19.260000000000002</v>
      </c>
      <c r="T32" s="2">
        <v>19.249999999999996</v>
      </c>
      <c r="U32" s="12">
        <v>19.260000000000002</v>
      </c>
      <c r="W32" s="2">
        <v>18.829999999999998</v>
      </c>
      <c r="X32" s="2">
        <v>18.809999999999999</v>
      </c>
      <c r="Y32" s="2">
        <v>18.760000000000005</v>
      </c>
      <c r="Z32" s="2">
        <v>18.8</v>
      </c>
    </row>
    <row r="33" spans="11:26" ht="15" x14ac:dyDescent="0.25">
      <c r="K33" s="6" t="s">
        <v>19</v>
      </c>
      <c r="L33" s="19" t="s">
        <v>154</v>
      </c>
      <c r="M33" s="3">
        <v>23.03</v>
      </c>
      <c r="N33" s="2">
        <v>23.05</v>
      </c>
      <c r="O33" s="2">
        <v>23.040000000000006</v>
      </c>
      <c r="P33" s="2">
        <v>23.04</v>
      </c>
      <c r="Q33" s="12"/>
      <c r="R33" s="2">
        <v>24.94</v>
      </c>
      <c r="S33" s="2">
        <v>23.99</v>
      </c>
      <c r="T33" s="2">
        <v>25.919999999999998</v>
      </c>
      <c r="U33" s="12">
        <v>24.95</v>
      </c>
      <c r="W33" s="2">
        <v>23.01</v>
      </c>
      <c r="X33" s="2">
        <v>23.05</v>
      </c>
      <c r="Y33" s="2">
        <v>23.209999999999997</v>
      </c>
      <c r="Z33" s="2">
        <v>23.09</v>
      </c>
    </row>
    <row r="34" spans="11:26" ht="15" x14ac:dyDescent="0.25">
      <c r="K34" s="6" t="s">
        <v>19</v>
      </c>
      <c r="L34" s="19" t="s">
        <v>76</v>
      </c>
      <c r="M34" s="3">
        <v>22.39</v>
      </c>
      <c r="N34" s="2">
        <v>22.33</v>
      </c>
      <c r="O34" s="2">
        <v>22.42</v>
      </c>
      <c r="P34" s="2">
        <v>22.38</v>
      </c>
      <c r="Q34" s="12"/>
      <c r="R34" s="2">
        <v>23.46</v>
      </c>
      <c r="S34" s="2">
        <v>22.42</v>
      </c>
      <c r="T34" s="2">
        <v>24.35</v>
      </c>
      <c r="U34" s="12">
        <v>23.41</v>
      </c>
      <c r="W34" s="2">
        <v>21.14</v>
      </c>
      <c r="X34" s="2">
        <v>21.17</v>
      </c>
      <c r="Y34" s="2">
        <v>21.11</v>
      </c>
      <c r="Z34" s="2">
        <v>21.14</v>
      </c>
    </row>
    <row r="35" spans="11:26" ht="15" x14ac:dyDescent="0.25">
      <c r="K35" s="6" t="s">
        <v>19</v>
      </c>
      <c r="L35" s="41" t="s">
        <v>155</v>
      </c>
      <c r="M35" s="3">
        <v>21.88</v>
      </c>
      <c r="N35" s="2">
        <v>21.92</v>
      </c>
      <c r="O35" s="2">
        <v>21.87</v>
      </c>
      <c r="P35" s="2">
        <v>21.89</v>
      </c>
      <c r="Q35" s="12"/>
      <c r="R35" s="2">
        <v>22.57</v>
      </c>
      <c r="S35" s="2">
        <v>22.62</v>
      </c>
      <c r="T35" s="2">
        <v>22.579999999999991</v>
      </c>
      <c r="U35" s="12">
        <v>22.59</v>
      </c>
      <c r="W35" s="2">
        <v>22.82</v>
      </c>
      <c r="X35" s="2">
        <v>22.86</v>
      </c>
      <c r="Y35" s="2">
        <v>22.809999999999995</v>
      </c>
      <c r="Z35" s="2">
        <v>22.83</v>
      </c>
    </row>
    <row r="36" spans="11:26" ht="15" x14ac:dyDescent="0.25">
      <c r="K36" s="6" t="s">
        <v>19</v>
      </c>
      <c r="L36" s="41" t="s">
        <v>156</v>
      </c>
      <c r="M36" s="3">
        <v>18.88</v>
      </c>
      <c r="N36" s="2">
        <v>18.89</v>
      </c>
      <c r="O36" s="2">
        <v>18.84</v>
      </c>
      <c r="P36" s="2">
        <v>18.87</v>
      </c>
      <c r="Q36" s="12"/>
      <c r="R36" s="2">
        <v>19.350000000000001</v>
      </c>
      <c r="S36" s="2">
        <v>19.38</v>
      </c>
      <c r="T36" s="2">
        <v>19.350000000000001</v>
      </c>
      <c r="U36" s="12">
        <v>19.36</v>
      </c>
      <c r="W36" s="2">
        <v>19.16</v>
      </c>
      <c r="X36" s="2">
        <v>19.170000000000002</v>
      </c>
      <c r="Y36" s="2">
        <v>19.029999999999998</v>
      </c>
      <c r="Z36" s="2">
        <v>19.12</v>
      </c>
    </row>
    <row r="37" spans="11:26" ht="15" x14ac:dyDescent="0.25">
      <c r="K37" s="6" t="s">
        <v>19</v>
      </c>
      <c r="L37" s="19" t="s">
        <v>157</v>
      </c>
      <c r="M37" s="3">
        <v>21.93</v>
      </c>
      <c r="N37" s="2">
        <v>22.01</v>
      </c>
      <c r="O37" s="2">
        <v>22.029999999999994</v>
      </c>
      <c r="P37" s="2">
        <v>21.99</v>
      </c>
      <c r="Q37" s="12"/>
      <c r="R37" s="2">
        <v>22.58</v>
      </c>
      <c r="S37" s="2">
        <v>22.59</v>
      </c>
      <c r="T37" s="2">
        <v>22.509999999999991</v>
      </c>
      <c r="U37" s="12">
        <v>22.56</v>
      </c>
      <c r="W37" s="2">
        <v>22.07</v>
      </c>
      <c r="X37" s="2">
        <v>22.04</v>
      </c>
      <c r="Y37" s="2">
        <v>22.069999999999993</v>
      </c>
      <c r="Z37" s="2">
        <v>22.06</v>
      </c>
    </row>
    <row r="38" spans="11:26" ht="15" x14ac:dyDescent="0.25">
      <c r="K38" s="6" t="s">
        <v>19</v>
      </c>
      <c r="L38" s="19" t="s">
        <v>158</v>
      </c>
      <c r="M38" s="3">
        <v>20.54</v>
      </c>
      <c r="N38" s="2">
        <v>20.56</v>
      </c>
      <c r="O38" s="2">
        <v>20.490000000000002</v>
      </c>
      <c r="P38" s="2">
        <v>20.53</v>
      </c>
      <c r="Q38" s="12"/>
      <c r="R38" s="2">
        <v>19.45</v>
      </c>
      <c r="S38" s="2">
        <v>19.48</v>
      </c>
      <c r="T38" s="2">
        <v>19.479999999999993</v>
      </c>
      <c r="U38" s="12">
        <v>19.47</v>
      </c>
      <c r="W38" s="2">
        <v>19.760000000000002</v>
      </c>
      <c r="X38" s="2">
        <v>19.77</v>
      </c>
      <c r="Y38" s="2">
        <v>19.63</v>
      </c>
      <c r="Z38" s="2">
        <v>19.72</v>
      </c>
    </row>
    <row r="39" spans="11:26" ht="15" x14ac:dyDescent="0.25">
      <c r="K39" s="6"/>
      <c r="L39" s="2"/>
      <c r="M39" s="9"/>
      <c r="N39" s="2"/>
      <c r="O39" s="2"/>
      <c r="P39" s="2"/>
      <c r="Q39" s="2"/>
      <c r="R39" s="2"/>
      <c r="S39" s="2"/>
      <c r="T39" s="2"/>
      <c r="U39" s="2"/>
      <c r="W39" s="2"/>
      <c r="X39" s="2"/>
      <c r="Y39" s="2"/>
      <c r="Z39" s="2"/>
    </row>
    <row r="40" spans="11:26" ht="15" x14ac:dyDescent="0.25">
      <c r="K40" s="6" t="s">
        <v>20</v>
      </c>
      <c r="L40" s="18" t="s">
        <v>11</v>
      </c>
      <c r="M40" s="23">
        <v>22.82</v>
      </c>
      <c r="N40" s="2">
        <v>22.84</v>
      </c>
      <c r="O40" s="2">
        <v>22.769999999999989</v>
      </c>
      <c r="P40" s="2">
        <v>22.81</v>
      </c>
      <c r="Q40" s="2"/>
      <c r="R40" s="2">
        <v>22.85</v>
      </c>
      <c r="S40" s="2">
        <v>22.87</v>
      </c>
      <c r="T40" s="2">
        <v>22.859999999999992</v>
      </c>
      <c r="U40" s="12">
        <v>22.86</v>
      </c>
      <c r="W40" s="2">
        <v>23.05</v>
      </c>
      <c r="X40" s="2">
        <v>23.02</v>
      </c>
      <c r="Y40" s="2">
        <v>22.960000000000004</v>
      </c>
      <c r="Z40" s="2">
        <v>23.01</v>
      </c>
    </row>
    <row r="41" spans="11:26" ht="15" x14ac:dyDescent="0.25">
      <c r="K41" s="6" t="s">
        <v>20</v>
      </c>
      <c r="L41" s="18" t="s">
        <v>12</v>
      </c>
      <c r="M41" s="3">
        <v>19.899999999999999</v>
      </c>
      <c r="N41" s="12">
        <v>19.93</v>
      </c>
      <c r="O41" s="2">
        <v>19.930000000000007</v>
      </c>
      <c r="P41" s="2">
        <v>19.920000000000002</v>
      </c>
      <c r="Q41" s="2"/>
      <c r="R41" s="2">
        <v>20.27</v>
      </c>
      <c r="S41" s="2">
        <v>20.309999999999999</v>
      </c>
      <c r="T41" s="2">
        <v>20.290000000000003</v>
      </c>
      <c r="U41" s="12">
        <v>20.29</v>
      </c>
      <c r="W41" s="2">
        <v>20.02</v>
      </c>
      <c r="X41" s="2">
        <v>20.010000000000002</v>
      </c>
      <c r="Y41" s="2">
        <v>20.059999999999999</v>
      </c>
      <c r="Z41" s="2">
        <v>20.03</v>
      </c>
    </row>
    <row r="42" spans="11:26" ht="15" x14ac:dyDescent="0.25">
      <c r="K42" s="6" t="s">
        <v>20</v>
      </c>
      <c r="L42" s="19" t="s">
        <v>154</v>
      </c>
      <c r="M42" s="3">
        <v>24.16</v>
      </c>
      <c r="N42" s="12">
        <v>24.11</v>
      </c>
      <c r="O42" s="2">
        <v>24.12</v>
      </c>
      <c r="P42" s="2">
        <v>24.13</v>
      </c>
      <c r="Q42" s="2"/>
      <c r="R42" s="2">
        <v>24.74</v>
      </c>
      <c r="S42" s="2">
        <v>24.79</v>
      </c>
      <c r="T42" s="2">
        <v>24.810000000000006</v>
      </c>
      <c r="U42" s="12">
        <v>24.78</v>
      </c>
      <c r="W42" s="2">
        <v>25.22</v>
      </c>
      <c r="X42" s="2">
        <v>25.26</v>
      </c>
      <c r="Y42" s="2">
        <v>25.239999999999995</v>
      </c>
      <c r="Z42" s="2">
        <v>25.24</v>
      </c>
    </row>
    <row r="43" spans="11:26" ht="15" x14ac:dyDescent="0.25">
      <c r="K43" s="6" t="s">
        <v>20</v>
      </c>
      <c r="L43" s="19" t="s">
        <v>76</v>
      </c>
      <c r="M43" s="3">
        <v>24.14</v>
      </c>
      <c r="N43" s="12">
        <v>24.15</v>
      </c>
      <c r="O43" s="2">
        <v>24.220000000000006</v>
      </c>
      <c r="P43" s="2">
        <v>24.17</v>
      </c>
      <c r="Q43" s="2"/>
      <c r="R43" s="2">
        <v>22.99</v>
      </c>
      <c r="S43" s="2">
        <v>22.92</v>
      </c>
      <c r="T43" s="2">
        <v>23.029999999999998</v>
      </c>
      <c r="U43" s="12">
        <v>22.98</v>
      </c>
      <c r="W43" s="2">
        <v>22.91</v>
      </c>
      <c r="X43" s="2">
        <v>22.92</v>
      </c>
      <c r="Y43" s="2">
        <v>22.990000000000006</v>
      </c>
      <c r="Z43" s="2">
        <v>22.94</v>
      </c>
    </row>
    <row r="44" spans="11:26" ht="15" x14ac:dyDescent="0.25">
      <c r="K44" s="6" t="s">
        <v>20</v>
      </c>
      <c r="L44" s="41" t="s">
        <v>155</v>
      </c>
      <c r="M44" s="3">
        <v>23.68</v>
      </c>
      <c r="N44" s="12">
        <v>23.69</v>
      </c>
      <c r="O44" s="2">
        <v>23.640000000000008</v>
      </c>
      <c r="P44" s="2">
        <v>23.67</v>
      </c>
      <c r="Q44" s="2"/>
      <c r="R44" s="2">
        <v>23.82</v>
      </c>
      <c r="S44" s="2">
        <v>23.88</v>
      </c>
      <c r="T44" s="2">
        <v>23.70000000000001</v>
      </c>
      <c r="U44" s="12">
        <v>23.8</v>
      </c>
      <c r="W44" s="2">
        <v>24.15</v>
      </c>
      <c r="X44" s="2">
        <v>24.16</v>
      </c>
      <c r="Y44" s="2">
        <v>24.110000000000007</v>
      </c>
      <c r="Z44" s="2">
        <v>24.14</v>
      </c>
    </row>
    <row r="45" spans="11:26" ht="15" x14ac:dyDescent="0.25">
      <c r="K45" s="6" t="s">
        <v>20</v>
      </c>
      <c r="L45" s="41" t="s">
        <v>156</v>
      </c>
      <c r="M45" s="3">
        <v>19.940000000000001</v>
      </c>
      <c r="N45" s="12">
        <v>19.899999999999999</v>
      </c>
      <c r="O45" s="2">
        <v>19.920000000000005</v>
      </c>
      <c r="P45" s="2">
        <v>19.920000000000002</v>
      </c>
      <c r="Q45" s="2"/>
      <c r="R45" s="2">
        <v>20.59</v>
      </c>
      <c r="S45" s="2">
        <v>20.55</v>
      </c>
      <c r="T45" s="2">
        <v>20.569999999999997</v>
      </c>
      <c r="U45" s="12">
        <v>20.57</v>
      </c>
      <c r="W45" s="2">
        <v>20.18</v>
      </c>
      <c r="X45" s="2">
        <v>20.21</v>
      </c>
      <c r="Y45" s="2">
        <v>20.180000000000007</v>
      </c>
      <c r="Z45" s="2">
        <v>20.190000000000001</v>
      </c>
    </row>
    <row r="46" spans="11:26" ht="15" x14ac:dyDescent="0.25">
      <c r="K46" s="6" t="s">
        <v>20</v>
      </c>
      <c r="L46" s="19" t="s">
        <v>157</v>
      </c>
      <c r="M46" s="3">
        <v>23.24</v>
      </c>
      <c r="N46" s="12">
        <v>23.26</v>
      </c>
      <c r="O46" s="2">
        <v>23.37</v>
      </c>
      <c r="P46" s="2">
        <v>23.29</v>
      </c>
      <c r="Q46" s="2"/>
      <c r="R46" s="2">
        <v>23.31</v>
      </c>
      <c r="S46" s="2">
        <v>23.4</v>
      </c>
      <c r="T46" s="2">
        <v>23.460000000000004</v>
      </c>
      <c r="U46" s="12">
        <v>23.39</v>
      </c>
      <c r="W46" s="2">
        <v>23.99</v>
      </c>
      <c r="X46" s="2">
        <v>23.96</v>
      </c>
      <c r="Y46" s="2">
        <v>23.99</v>
      </c>
      <c r="Z46" s="2">
        <v>23.98</v>
      </c>
    </row>
    <row r="47" spans="11:26" ht="15" x14ac:dyDescent="0.25">
      <c r="K47" s="6" t="s">
        <v>20</v>
      </c>
      <c r="L47" s="19" t="s">
        <v>158</v>
      </c>
      <c r="M47" s="3">
        <v>21.66</v>
      </c>
      <c r="N47" s="12">
        <v>21.69</v>
      </c>
      <c r="O47" s="2">
        <v>21.689999999999994</v>
      </c>
      <c r="P47" s="2">
        <v>21.68</v>
      </c>
      <c r="Q47" s="2"/>
      <c r="R47" s="2">
        <v>20.77</v>
      </c>
      <c r="S47" s="2">
        <v>20.75</v>
      </c>
      <c r="T47" s="2">
        <v>20.849999999999998</v>
      </c>
      <c r="U47" s="12">
        <v>20.79</v>
      </c>
      <c r="W47" s="2">
        <v>20.95</v>
      </c>
      <c r="X47" s="2">
        <v>20.89</v>
      </c>
      <c r="Y47" s="2">
        <v>20.95</v>
      </c>
      <c r="Z47" s="2">
        <v>20.93</v>
      </c>
    </row>
    <row r="48" spans="11:26" ht="15" x14ac:dyDescent="0.25">
      <c r="K48" s="6"/>
      <c r="L48" s="2"/>
      <c r="M48" s="9"/>
      <c r="N48" s="2"/>
      <c r="O48" s="2"/>
      <c r="P48" s="2"/>
      <c r="Q48" s="2"/>
      <c r="R48" s="2"/>
      <c r="S48" s="2"/>
      <c r="T48" s="2"/>
      <c r="U48" s="2"/>
      <c r="W48" s="2"/>
      <c r="X48" s="2"/>
      <c r="Y48" s="2"/>
      <c r="Z48" s="2"/>
    </row>
    <row r="49" spans="11:26" ht="15" x14ac:dyDescent="0.25">
      <c r="K49" s="6" t="s">
        <v>21</v>
      </c>
      <c r="L49" s="18" t="s">
        <v>11</v>
      </c>
      <c r="M49" s="23">
        <v>22.89</v>
      </c>
      <c r="N49" s="12">
        <v>22.86</v>
      </c>
      <c r="O49" s="2">
        <v>22.679999999999993</v>
      </c>
      <c r="P49" s="2">
        <v>22.81</v>
      </c>
      <c r="Q49" s="2"/>
      <c r="R49" s="2">
        <v>22.75</v>
      </c>
      <c r="S49" s="2">
        <v>22.79</v>
      </c>
      <c r="T49" s="2">
        <v>22.740000000000002</v>
      </c>
      <c r="U49" s="12">
        <v>22.76</v>
      </c>
      <c r="W49" s="2">
        <v>22.52</v>
      </c>
      <c r="X49" s="2">
        <v>22.51</v>
      </c>
      <c r="Y49" s="2">
        <v>22.499999999999996</v>
      </c>
      <c r="Z49" s="2">
        <v>22.51</v>
      </c>
    </row>
    <row r="50" spans="11:26" ht="15" x14ac:dyDescent="0.25">
      <c r="K50" s="6" t="s">
        <v>21</v>
      </c>
      <c r="L50" s="18" t="s">
        <v>12</v>
      </c>
      <c r="M50" s="3">
        <v>18.75</v>
      </c>
      <c r="N50" s="12">
        <v>18.739999999999998</v>
      </c>
      <c r="O50" s="2">
        <v>18.820000000000007</v>
      </c>
      <c r="P50" s="2">
        <v>18.77</v>
      </c>
      <c r="Q50" s="2"/>
      <c r="R50" s="2">
        <v>18.739999999999998</v>
      </c>
      <c r="S50" s="2">
        <v>18.73</v>
      </c>
      <c r="T50" s="2">
        <v>18.660000000000007</v>
      </c>
      <c r="U50" s="12">
        <v>18.71</v>
      </c>
      <c r="W50" s="2">
        <v>18.64</v>
      </c>
      <c r="X50" s="2">
        <v>18.690000000000001</v>
      </c>
      <c r="Y50" s="2">
        <v>18.61999999999999</v>
      </c>
      <c r="Z50" s="2">
        <v>18.649999999999999</v>
      </c>
    </row>
    <row r="51" spans="11:26" ht="15" x14ac:dyDescent="0.25">
      <c r="K51" s="6" t="s">
        <v>21</v>
      </c>
      <c r="L51" s="19" t="s">
        <v>154</v>
      </c>
      <c r="M51" s="3">
        <v>23.76</v>
      </c>
      <c r="N51" s="12">
        <v>23.79</v>
      </c>
      <c r="O51" s="2">
        <v>23.7</v>
      </c>
      <c r="P51" s="2">
        <v>23.75</v>
      </c>
      <c r="Q51" s="2"/>
      <c r="R51" s="2">
        <v>23.31</v>
      </c>
      <c r="S51" s="2">
        <v>23.46</v>
      </c>
      <c r="T51" s="2">
        <v>26.190000000000008</v>
      </c>
      <c r="U51" s="12">
        <v>24.32</v>
      </c>
      <c r="W51" s="2">
        <v>23.67</v>
      </c>
      <c r="X51" s="2">
        <v>23.62</v>
      </c>
      <c r="Y51" s="2">
        <v>23.539999999999992</v>
      </c>
      <c r="Z51" s="2">
        <v>23.61</v>
      </c>
    </row>
    <row r="52" spans="11:26" ht="15" x14ac:dyDescent="0.25">
      <c r="K52" s="6" t="s">
        <v>21</v>
      </c>
      <c r="L52" s="19" t="s">
        <v>76</v>
      </c>
      <c r="M52" s="3">
        <v>23.58</v>
      </c>
      <c r="N52" s="12">
        <v>23.55</v>
      </c>
      <c r="O52" s="2">
        <v>23.580000000000013</v>
      </c>
      <c r="P52" s="2">
        <v>23.57</v>
      </c>
      <c r="Q52" s="2"/>
      <c r="R52" s="2">
        <v>22.85</v>
      </c>
      <c r="S52" s="2">
        <v>22.81</v>
      </c>
      <c r="T52" s="2">
        <v>22.859999999999992</v>
      </c>
      <c r="U52" s="12">
        <v>22.84</v>
      </c>
      <c r="W52" s="2">
        <v>23.71</v>
      </c>
      <c r="X52" s="2">
        <v>23.77</v>
      </c>
      <c r="Y52" s="2">
        <v>23.740000000000002</v>
      </c>
      <c r="Z52" s="2">
        <v>23.74</v>
      </c>
    </row>
    <row r="53" spans="11:26" ht="15" x14ac:dyDescent="0.25">
      <c r="K53" s="6" t="s">
        <v>21</v>
      </c>
      <c r="L53" s="41" t="s">
        <v>155</v>
      </c>
      <c r="M53" s="3">
        <v>22.26</v>
      </c>
      <c r="N53" s="12">
        <v>22.19</v>
      </c>
      <c r="O53" s="2">
        <v>22.149999999999995</v>
      </c>
      <c r="P53" s="2">
        <v>22.2</v>
      </c>
      <c r="Q53" s="2"/>
      <c r="R53" s="2">
        <v>23.08</v>
      </c>
      <c r="S53" s="2">
        <v>23.07</v>
      </c>
      <c r="T53" s="2">
        <v>23.029999999999994</v>
      </c>
      <c r="U53" s="12">
        <v>23.06</v>
      </c>
      <c r="W53" s="2">
        <v>21.84</v>
      </c>
      <c r="X53" s="2">
        <v>21.82</v>
      </c>
      <c r="Y53" s="2">
        <v>21.769999999999992</v>
      </c>
      <c r="Z53" s="2">
        <v>21.81</v>
      </c>
    </row>
    <row r="54" spans="11:26" ht="15" x14ac:dyDescent="0.25">
      <c r="K54" s="6" t="s">
        <v>21</v>
      </c>
      <c r="L54" s="41" t="s">
        <v>156</v>
      </c>
      <c r="M54" s="3">
        <v>18.850000000000001</v>
      </c>
      <c r="N54" s="12">
        <v>18.82</v>
      </c>
      <c r="O54" s="2">
        <v>18.819999999999993</v>
      </c>
      <c r="P54" s="2">
        <v>18.829999999999998</v>
      </c>
      <c r="Q54" s="2"/>
      <c r="R54" s="2">
        <v>19.03</v>
      </c>
      <c r="S54" s="2">
        <v>19.09</v>
      </c>
      <c r="T54" s="2">
        <v>19.11999999999999</v>
      </c>
      <c r="U54" s="12">
        <v>19.079999999999998</v>
      </c>
      <c r="W54" s="2">
        <v>18.77</v>
      </c>
      <c r="X54" s="2">
        <v>18.71</v>
      </c>
      <c r="Y54" s="2">
        <v>18.709999999999997</v>
      </c>
      <c r="Z54" s="2">
        <v>18.73</v>
      </c>
    </row>
    <row r="55" spans="11:26" ht="15" x14ac:dyDescent="0.25">
      <c r="K55" s="6" t="s">
        <v>21</v>
      </c>
      <c r="L55" s="19" t="s">
        <v>157</v>
      </c>
      <c r="M55" s="3">
        <v>23.52</v>
      </c>
      <c r="N55" s="12">
        <v>23.57</v>
      </c>
      <c r="O55" s="2">
        <v>23.530000000000005</v>
      </c>
      <c r="P55" s="2">
        <v>23.54</v>
      </c>
      <c r="Q55" s="2"/>
      <c r="R55" s="2">
        <v>23.88</v>
      </c>
      <c r="S55" s="2">
        <v>23.82</v>
      </c>
      <c r="T55" s="2">
        <v>23.789999999999996</v>
      </c>
      <c r="U55" s="12">
        <v>23.83</v>
      </c>
      <c r="W55" s="2">
        <v>23.02</v>
      </c>
      <c r="X55" s="2">
        <v>23.08</v>
      </c>
      <c r="Y55" s="2">
        <v>23.169999999999998</v>
      </c>
      <c r="Z55" s="2">
        <v>23.09</v>
      </c>
    </row>
    <row r="56" spans="11:26" ht="15" x14ac:dyDescent="0.25">
      <c r="K56" s="6" t="s">
        <v>21</v>
      </c>
      <c r="L56" s="19" t="s">
        <v>158</v>
      </c>
      <c r="M56" s="3">
        <v>20.62</v>
      </c>
      <c r="N56" s="12">
        <v>20.64</v>
      </c>
      <c r="O56" s="2">
        <v>20.569999999999997</v>
      </c>
      <c r="P56" s="2">
        <v>20.61</v>
      </c>
      <c r="Q56" s="2"/>
      <c r="R56" s="2">
        <v>19.43</v>
      </c>
      <c r="S56" s="2">
        <v>19.489999999999998</v>
      </c>
      <c r="T56" s="2">
        <v>19.43</v>
      </c>
      <c r="U56" s="12">
        <v>19.45</v>
      </c>
      <c r="W56" s="2">
        <v>20.36</v>
      </c>
      <c r="X56" s="2">
        <v>20.39</v>
      </c>
      <c r="Y56" s="2">
        <v>20.36</v>
      </c>
      <c r="Z56" s="2">
        <v>20.37</v>
      </c>
    </row>
  </sheetData>
  <mergeCells count="3">
    <mergeCell ref="K16:O19"/>
    <mergeCell ref="A16:H19"/>
    <mergeCell ref="A1:G5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91"/>
  <sheetViews>
    <sheetView topLeftCell="E1" workbookViewId="0">
      <selection activeCell="F16" sqref="F16"/>
    </sheetView>
  </sheetViews>
  <sheetFormatPr defaultRowHeight="14.25" x14ac:dyDescent="0.2"/>
  <cols>
    <col min="1" max="1" width="29.375" customWidth="1"/>
    <col min="2" max="2" width="21.125" customWidth="1"/>
    <col min="3" max="3" width="20.875" customWidth="1"/>
    <col min="4" max="4" width="21.25" customWidth="1"/>
    <col min="9" max="9" width="29.5" customWidth="1"/>
  </cols>
  <sheetData>
    <row r="1" spans="1:23" ht="14.25" customHeight="1" x14ac:dyDescent="0.25">
      <c r="A1" s="43" t="s">
        <v>73</v>
      </c>
      <c r="B1" s="43"/>
      <c r="C1" s="43"/>
      <c r="D1" s="43"/>
      <c r="E1" s="43"/>
      <c r="F1" s="43"/>
      <c r="G1" s="27"/>
      <c r="H1" s="43" t="s">
        <v>125</v>
      </c>
      <c r="I1" s="43"/>
      <c r="J1" s="43"/>
      <c r="K1" s="43"/>
      <c r="L1" s="43"/>
      <c r="M1" s="43"/>
      <c r="N1" s="43"/>
      <c r="O1" s="2"/>
      <c r="P1" s="2"/>
      <c r="Q1" s="2"/>
      <c r="R1" s="2"/>
      <c r="S1" s="2"/>
      <c r="T1" s="2"/>
      <c r="U1" s="2"/>
      <c r="V1" s="2"/>
      <c r="W1" s="2"/>
    </row>
    <row r="2" spans="1:23" ht="15" x14ac:dyDescent="0.25">
      <c r="A2" s="43"/>
      <c r="B2" s="43"/>
      <c r="C2" s="43"/>
      <c r="D2" s="43"/>
      <c r="E2" s="43"/>
      <c r="F2" s="43"/>
      <c r="G2" s="27"/>
      <c r="H2" s="43"/>
      <c r="I2" s="43"/>
      <c r="J2" s="43"/>
      <c r="K2" s="43"/>
      <c r="L2" s="43"/>
      <c r="M2" s="43"/>
      <c r="N2" s="43"/>
      <c r="O2" s="2"/>
      <c r="P2" s="2"/>
      <c r="Q2" s="2"/>
      <c r="R2" s="2"/>
      <c r="S2" s="2"/>
      <c r="T2" s="2"/>
      <c r="U2" s="2"/>
      <c r="V2" s="2"/>
      <c r="W2" s="2"/>
    </row>
    <row r="3" spans="1:23" ht="15" x14ac:dyDescent="0.25">
      <c r="A3" s="43"/>
      <c r="B3" s="43"/>
      <c r="C3" s="43"/>
      <c r="D3" s="43"/>
      <c r="E3" s="43"/>
      <c r="F3" s="43"/>
      <c r="G3" s="27"/>
      <c r="H3" s="43"/>
      <c r="I3" s="43"/>
      <c r="J3" s="43"/>
      <c r="K3" s="43"/>
      <c r="L3" s="43"/>
      <c r="M3" s="43"/>
      <c r="N3" s="43"/>
      <c r="O3" s="2"/>
      <c r="P3" s="2"/>
      <c r="Q3" s="2"/>
      <c r="R3" s="2"/>
      <c r="S3" s="2"/>
      <c r="T3" s="2"/>
      <c r="U3" s="2"/>
      <c r="V3" s="2"/>
      <c r="W3" s="2"/>
    </row>
    <row r="4" spans="1:23" ht="15" x14ac:dyDescent="0.25">
      <c r="A4" s="43"/>
      <c r="B4" s="43"/>
      <c r="C4" s="43"/>
      <c r="D4" s="43"/>
      <c r="E4" s="43"/>
      <c r="F4" s="43"/>
      <c r="G4" s="27"/>
      <c r="H4" s="43"/>
      <c r="I4" s="43"/>
      <c r="J4" s="43"/>
      <c r="K4" s="43"/>
      <c r="L4" s="43"/>
      <c r="M4" s="43"/>
      <c r="N4" s="43"/>
      <c r="O4" s="2"/>
      <c r="P4" s="2"/>
      <c r="Q4" s="2"/>
      <c r="R4" s="2"/>
      <c r="S4" s="2"/>
      <c r="T4" s="2"/>
      <c r="U4" s="2"/>
      <c r="V4" s="2"/>
      <c r="W4" s="2"/>
    </row>
    <row r="5" spans="1:23" ht="15" x14ac:dyDescent="0.25">
      <c r="B5" s="2" t="s">
        <v>0</v>
      </c>
      <c r="C5" s="2" t="s">
        <v>1</v>
      </c>
      <c r="D5" s="2" t="s">
        <v>2</v>
      </c>
      <c r="H5" s="2"/>
      <c r="I5" s="2"/>
      <c r="J5" s="2" t="s">
        <v>0</v>
      </c>
      <c r="K5" s="2"/>
      <c r="L5" s="2"/>
      <c r="M5" s="2"/>
      <c r="N5" s="2"/>
      <c r="O5" s="2" t="s">
        <v>1</v>
      </c>
      <c r="P5" s="2"/>
      <c r="Q5" s="2"/>
      <c r="R5" s="2"/>
      <c r="S5" s="2"/>
      <c r="T5" s="2" t="s">
        <v>2</v>
      </c>
      <c r="U5" s="2"/>
      <c r="V5" s="2"/>
      <c r="W5" s="2"/>
    </row>
    <row r="6" spans="1:23" ht="15" x14ac:dyDescent="0.25">
      <c r="A6" s="2" t="s">
        <v>4</v>
      </c>
      <c r="B6" s="2" t="s">
        <v>9</v>
      </c>
      <c r="C6" s="2" t="s">
        <v>9</v>
      </c>
      <c r="D6" s="2" t="s">
        <v>9</v>
      </c>
      <c r="H6" s="2" t="s">
        <v>3</v>
      </c>
      <c r="I6" s="2" t="s">
        <v>4</v>
      </c>
      <c r="J6" s="9" t="s">
        <v>5</v>
      </c>
      <c r="K6" s="9" t="s">
        <v>6</v>
      </c>
      <c r="L6" s="9" t="s">
        <v>7</v>
      </c>
      <c r="M6" s="9" t="s">
        <v>8</v>
      </c>
      <c r="N6" s="9"/>
      <c r="O6" s="9" t="s">
        <v>5</v>
      </c>
      <c r="P6" s="9" t="s">
        <v>6</v>
      </c>
      <c r="Q6" s="9" t="s">
        <v>7</v>
      </c>
      <c r="R6" s="9" t="s">
        <v>8</v>
      </c>
      <c r="S6" s="2"/>
      <c r="T6" s="9" t="s">
        <v>5</v>
      </c>
      <c r="U6" s="9" t="s">
        <v>6</v>
      </c>
      <c r="V6" s="9" t="s">
        <v>7</v>
      </c>
      <c r="W6" s="9" t="s">
        <v>8</v>
      </c>
    </row>
    <row r="7" spans="1:23" ht="15" x14ac:dyDescent="0.25">
      <c r="A7" s="2" t="s">
        <v>11</v>
      </c>
      <c r="B7" s="2">
        <v>0.56530000000000002</v>
      </c>
      <c r="C7" s="2">
        <v>0.43530000000000002</v>
      </c>
      <c r="D7" s="2">
        <v>0.41699999999999998</v>
      </c>
      <c r="H7" s="6" t="s">
        <v>22</v>
      </c>
      <c r="I7" s="6" t="s">
        <v>91</v>
      </c>
      <c r="J7" s="2">
        <v>16.82</v>
      </c>
      <c r="K7" s="2">
        <v>16.78</v>
      </c>
      <c r="L7" s="2">
        <v>16.889999999999993</v>
      </c>
      <c r="M7" s="2">
        <v>16.829999999999998</v>
      </c>
      <c r="N7" s="2"/>
      <c r="O7" s="2">
        <v>17.82</v>
      </c>
      <c r="P7" s="2">
        <v>17.72</v>
      </c>
      <c r="Q7" s="2">
        <v>18.010000000000005</v>
      </c>
      <c r="R7" s="2">
        <v>17.850000000000001</v>
      </c>
      <c r="S7" s="2"/>
      <c r="T7" s="2">
        <v>16.55</v>
      </c>
      <c r="U7" s="2">
        <v>16.63</v>
      </c>
      <c r="V7" s="2">
        <v>16.769999999999992</v>
      </c>
      <c r="W7" s="2">
        <v>16.649999999999999</v>
      </c>
    </row>
    <row r="8" spans="1:23" ht="15" x14ac:dyDescent="0.25">
      <c r="A8" s="2" t="s">
        <v>12</v>
      </c>
      <c r="B8" s="2">
        <v>2.3675000000000002</v>
      </c>
      <c r="C8" s="2">
        <v>2.9211999999999998</v>
      </c>
      <c r="D8" s="2">
        <v>3.3570000000000002</v>
      </c>
      <c r="H8" s="6" t="s">
        <v>22</v>
      </c>
      <c r="I8" s="6" t="s">
        <v>92</v>
      </c>
      <c r="J8" s="2">
        <v>17.02</v>
      </c>
      <c r="K8" s="2">
        <v>17.12</v>
      </c>
      <c r="L8" s="2">
        <v>16.919999999999998</v>
      </c>
      <c r="M8" s="2">
        <v>17.02</v>
      </c>
      <c r="N8" s="2"/>
      <c r="O8" s="2">
        <v>17.260000000000002</v>
      </c>
      <c r="P8" s="2">
        <v>17.16</v>
      </c>
      <c r="Q8" s="2">
        <v>17.090000000000007</v>
      </c>
      <c r="R8" s="2">
        <v>17.170000000000002</v>
      </c>
      <c r="S8" s="2"/>
      <c r="T8" s="2">
        <v>16.28</v>
      </c>
      <c r="U8" s="2">
        <v>16.309999999999999</v>
      </c>
      <c r="V8" s="2">
        <v>16.28</v>
      </c>
      <c r="W8" s="2">
        <v>16.29</v>
      </c>
    </row>
    <row r="9" spans="1:23" ht="15" x14ac:dyDescent="0.25">
      <c r="A9" s="2" t="s">
        <v>15</v>
      </c>
      <c r="B9" s="2">
        <v>0.51300000000000001</v>
      </c>
      <c r="C9" s="2">
        <v>0.48649999999999999</v>
      </c>
      <c r="D9" s="2">
        <v>0.42759999999999998</v>
      </c>
      <c r="H9" s="6" t="s">
        <v>22</v>
      </c>
      <c r="I9" s="6" t="s">
        <v>93</v>
      </c>
      <c r="J9" s="2">
        <v>16.850000000000001</v>
      </c>
      <c r="K9" s="2">
        <v>16.809999999999999</v>
      </c>
      <c r="L9" s="2">
        <v>17.100000000000001</v>
      </c>
      <c r="M9" s="2">
        <v>16.920000000000002</v>
      </c>
      <c r="N9" s="2"/>
      <c r="O9" s="2">
        <v>18.010000000000002</v>
      </c>
      <c r="P9" s="2">
        <v>18.13</v>
      </c>
      <c r="Q9" s="2">
        <v>17.979999999999993</v>
      </c>
      <c r="R9" s="2">
        <v>18.04</v>
      </c>
      <c r="S9" s="2"/>
      <c r="T9" s="2">
        <v>17.21</v>
      </c>
      <c r="U9" s="2">
        <v>17.190000000000001</v>
      </c>
      <c r="V9" s="2">
        <v>16.990000000000002</v>
      </c>
      <c r="W9" s="2">
        <v>17.13</v>
      </c>
    </row>
    <row r="10" spans="1:23" ht="15" x14ac:dyDescent="0.25">
      <c r="A10" s="2" t="s">
        <v>16</v>
      </c>
      <c r="B10" s="3">
        <v>0.63749999999999996</v>
      </c>
      <c r="C10" s="3">
        <v>0.75239999999999996</v>
      </c>
      <c r="D10" s="3">
        <v>0.48130000000000001</v>
      </c>
      <c r="H10" s="6"/>
      <c r="I10" s="6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</row>
    <row r="11" spans="1:23" ht="15" x14ac:dyDescent="0.25">
      <c r="A11" s="2" t="s">
        <v>87</v>
      </c>
      <c r="B11" s="2">
        <v>0.44140000000000001</v>
      </c>
      <c r="C11" s="2">
        <v>0.40300000000000002</v>
      </c>
      <c r="D11" s="2">
        <v>0.4854</v>
      </c>
      <c r="H11" s="6" t="s">
        <v>94</v>
      </c>
      <c r="I11" s="6" t="s">
        <v>91</v>
      </c>
      <c r="J11" s="2">
        <v>24.75</v>
      </c>
      <c r="K11" s="2">
        <v>24.62</v>
      </c>
      <c r="L11" s="2">
        <v>24.64</v>
      </c>
      <c r="M11" s="2">
        <v>24.67</v>
      </c>
      <c r="N11" s="2"/>
      <c r="O11" s="2">
        <v>24.19</v>
      </c>
      <c r="P11" s="2">
        <v>24.36</v>
      </c>
      <c r="Q11" s="2">
        <v>24.379999999999992</v>
      </c>
      <c r="R11" s="2">
        <v>24.31</v>
      </c>
      <c r="S11" s="2"/>
      <c r="T11" s="2">
        <v>23.49</v>
      </c>
      <c r="U11" s="2">
        <v>23.59</v>
      </c>
      <c r="V11" s="2">
        <v>23.659999999999993</v>
      </c>
      <c r="W11" s="2">
        <v>23.58</v>
      </c>
    </row>
    <row r="12" spans="1:23" ht="15" x14ac:dyDescent="0.25">
      <c r="A12" s="2" t="s">
        <v>89</v>
      </c>
      <c r="B12" s="2">
        <v>1.1425000000000001</v>
      </c>
      <c r="C12" s="2">
        <v>1.6526000000000001</v>
      </c>
      <c r="D12" s="2">
        <v>1.8046</v>
      </c>
      <c r="H12" s="6" t="s">
        <v>94</v>
      </c>
      <c r="I12" s="6" t="s">
        <v>92</v>
      </c>
      <c r="J12" s="2">
        <v>24.84</v>
      </c>
      <c r="K12" s="2">
        <v>24.9</v>
      </c>
      <c r="L12" s="2">
        <v>24.95999999999999</v>
      </c>
      <c r="M12" s="2">
        <v>24.9</v>
      </c>
      <c r="N12" s="2"/>
      <c r="O12" s="2">
        <v>23.85</v>
      </c>
      <c r="P12" s="2">
        <v>23.75</v>
      </c>
      <c r="Q12" s="2">
        <v>23.889999999999993</v>
      </c>
      <c r="R12" s="2">
        <v>23.83</v>
      </c>
      <c r="S12" s="2"/>
      <c r="T12" s="2">
        <v>23.25</v>
      </c>
      <c r="U12" s="2">
        <v>23.17</v>
      </c>
      <c r="V12" s="2">
        <v>23.060000000000002</v>
      </c>
      <c r="W12" s="2">
        <v>23.16</v>
      </c>
    </row>
    <row r="13" spans="1:23" ht="15" x14ac:dyDescent="0.25">
      <c r="A13" s="2" t="s">
        <v>88</v>
      </c>
      <c r="B13" s="2">
        <v>0.47399999999999998</v>
      </c>
      <c r="C13" s="2">
        <v>0.34370000000000001</v>
      </c>
      <c r="D13" s="2">
        <v>0.69620000000000004</v>
      </c>
      <c r="H13" s="6" t="s">
        <v>94</v>
      </c>
      <c r="I13" s="6" t="s">
        <v>93</v>
      </c>
      <c r="J13" s="2">
        <v>24.51</v>
      </c>
      <c r="K13" s="2">
        <v>24.42</v>
      </c>
      <c r="L13" s="2">
        <v>24.3</v>
      </c>
      <c r="M13" s="2">
        <v>24.41</v>
      </c>
      <c r="N13" s="2"/>
      <c r="O13" s="2">
        <v>24.57</v>
      </c>
      <c r="P13" s="2">
        <v>24.63</v>
      </c>
      <c r="Q13" s="2">
        <v>24.690000000000005</v>
      </c>
      <c r="R13" s="2">
        <v>24.63</v>
      </c>
      <c r="S13" s="2"/>
      <c r="T13" s="2">
        <v>23.69</v>
      </c>
      <c r="U13" s="2">
        <v>23.75</v>
      </c>
      <c r="V13" s="2">
        <v>23.779999999999998</v>
      </c>
      <c r="W13" s="2">
        <v>23.74</v>
      </c>
    </row>
    <row r="14" spans="1:23" ht="15" x14ac:dyDescent="0.25">
      <c r="A14" s="2" t="s">
        <v>90</v>
      </c>
      <c r="B14" s="2">
        <v>1.3374999999999999</v>
      </c>
      <c r="C14" s="2">
        <v>1.7646999999999999</v>
      </c>
      <c r="D14" s="2">
        <v>2.1610999999999998</v>
      </c>
    </row>
    <row r="15" spans="1:23" ht="15" x14ac:dyDescent="0.25">
      <c r="H15" s="43" t="s">
        <v>160</v>
      </c>
      <c r="I15" s="43"/>
      <c r="J15" s="43"/>
      <c r="K15" s="43"/>
      <c r="L15" s="43"/>
      <c r="M15" s="43"/>
      <c r="N15" s="43"/>
      <c r="O15" s="2"/>
      <c r="P15" s="2"/>
      <c r="Q15" s="2"/>
      <c r="R15" s="2"/>
      <c r="S15" s="2"/>
      <c r="T15" s="2"/>
      <c r="U15" s="2"/>
      <c r="V15" s="2"/>
      <c r="W15" s="2"/>
    </row>
    <row r="16" spans="1:23" ht="15" x14ac:dyDescent="0.25">
      <c r="H16" s="43"/>
      <c r="I16" s="43"/>
      <c r="J16" s="43"/>
      <c r="K16" s="43"/>
      <c r="L16" s="43"/>
      <c r="M16" s="43"/>
      <c r="N16" s="43"/>
      <c r="O16" s="2"/>
      <c r="P16" s="2"/>
      <c r="Q16" s="2"/>
      <c r="R16" s="2"/>
      <c r="S16" s="2"/>
      <c r="T16" s="2"/>
      <c r="U16" s="2"/>
      <c r="V16" s="2"/>
      <c r="W16" s="2"/>
    </row>
    <row r="17" spans="1:23" ht="15" x14ac:dyDescent="0.25">
      <c r="A17" s="28"/>
      <c r="B17" s="28"/>
      <c r="C17" s="28"/>
      <c r="H17" s="43"/>
      <c r="I17" s="43"/>
      <c r="J17" s="43"/>
      <c r="K17" s="43"/>
      <c r="L17" s="43"/>
      <c r="M17" s="43"/>
      <c r="N17" s="43"/>
      <c r="O17" s="2"/>
      <c r="P17" s="2"/>
      <c r="Q17" s="2"/>
      <c r="R17" s="2"/>
      <c r="S17" s="2"/>
      <c r="T17" s="2"/>
      <c r="U17" s="2"/>
      <c r="V17" s="2"/>
      <c r="W17" s="2"/>
    </row>
    <row r="18" spans="1:23" ht="15" x14ac:dyDescent="0.25">
      <c r="A18" s="2"/>
      <c r="B18" s="44"/>
      <c r="C18" s="44"/>
      <c r="H18" s="43"/>
      <c r="I18" s="43"/>
      <c r="J18" s="43"/>
      <c r="K18" s="43"/>
      <c r="L18" s="43"/>
      <c r="M18" s="43"/>
      <c r="N18" s="43"/>
      <c r="O18" s="2"/>
      <c r="P18" s="2"/>
      <c r="Q18" s="2"/>
      <c r="R18" s="2"/>
      <c r="S18" s="2"/>
      <c r="T18" s="2"/>
      <c r="U18" s="2"/>
      <c r="V18" s="2"/>
      <c r="W18" s="2"/>
    </row>
    <row r="19" spans="1:23" ht="15" x14ac:dyDescent="0.25">
      <c r="A19" s="2"/>
      <c r="B19" s="44"/>
      <c r="C19" s="44"/>
      <c r="H19" s="2"/>
      <c r="I19" s="2"/>
      <c r="J19" s="2" t="s">
        <v>25</v>
      </c>
      <c r="K19" s="2"/>
      <c r="L19" s="2"/>
      <c r="M19" s="2"/>
      <c r="N19" s="2"/>
      <c r="O19" s="2" t="s">
        <v>27</v>
      </c>
      <c r="P19" s="2"/>
      <c r="Q19" s="2"/>
      <c r="R19" s="2"/>
      <c r="S19" s="2"/>
      <c r="T19" s="2" t="s">
        <v>28</v>
      </c>
      <c r="U19" s="2"/>
      <c r="V19" s="2"/>
      <c r="W19" s="2"/>
    </row>
    <row r="20" spans="1:23" ht="15" x14ac:dyDescent="0.25">
      <c r="B20" s="28"/>
      <c r="C20" s="28"/>
      <c r="H20" s="30" t="s">
        <v>3</v>
      </c>
      <c r="I20" s="30" t="s">
        <v>4</v>
      </c>
      <c r="J20" s="10" t="s">
        <v>35</v>
      </c>
      <c r="K20" s="10" t="s">
        <v>36</v>
      </c>
      <c r="L20" s="10" t="s">
        <v>37</v>
      </c>
      <c r="M20" s="11" t="s">
        <v>8</v>
      </c>
      <c r="N20" s="35"/>
      <c r="O20" s="10" t="s">
        <v>35</v>
      </c>
      <c r="P20" s="10" t="s">
        <v>36</v>
      </c>
      <c r="Q20" s="13" t="s">
        <v>37</v>
      </c>
      <c r="R20" s="9" t="s">
        <v>8</v>
      </c>
      <c r="S20" s="2"/>
      <c r="T20" s="10" t="s">
        <v>35</v>
      </c>
      <c r="U20" s="10" t="s">
        <v>36</v>
      </c>
      <c r="V20" s="13" t="s">
        <v>37</v>
      </c>
      <c r="W20" s="9" t="s">
        <v>8</v>
      </c>
    </row>
    <row r="21" spans="1:23" ht="15" x14ac:dyDescent="0.25">
      <c r="A21" s="2"/>
      <c r="B21" s="44"/>
      <c r="C21" s="44"/>
      <c r="H21" s="6" t="s">
        <v>22</v>
      </c>
      <c r="I21" s="2" t="s">
        <v>11</v>
      </c>
      <c r="J21" s="2">
        <v>19.920000000000002</v>
      </c>
      <c r="K21" s="2">
        <v>19.899999999999999</v>
      </c>
      <c r="L21" s="2">
        <v>20.029999999999994</v>
      </c>
      <c r="M21" s="2">
        <v>19.95</v>
      </c>
      <c r="N21" s="2"/>
      <c r="O21" s="2">
        <v>19.829999999999998</v>
      </c>
      <c r="P21" s="2">
        <v>19.850000000000001</v>
      </c>
      <c r="Q21" s="2">
        <v>19.749999999999993</v>
      </c>
      <c r="R21" s="2">
        <v>19.809999999999999</v>
      </c>
      <c r="S21" s="2"/>
      <c r="T21" s="2">
        <v>19.93</v>
      </c>
      <c r="U21" s="2">
        <v>19.96</v>
      </c>
      <c r="V21" s="2">
        <v>19.840000000000003</v>
      </c>
      <c r="W21" s="2">
        <v>19.91</v>
      </c>
    </row>
    <row r="22" spans="1:23" ht="15" x14ac:dyDescent="0.25">
      <c r="A22" s="2"/>
      <c r="B22" s="44"/>
      <c r="C22" s="44"/>
      <c r="H22" s="6" t="s">
        <v>22</v>
      </c>
      <c r="I22" s="2" t="s">
        <v>12</v>
      </c>
      <c r="J22" s="2">
        <v>19.91</v>
      </c>
      <c r="K22" s="2">
        <v>19.98</v>
      </c>
      <c r="L22" s="2">
        <v>19.989999999999998</v>
      </c>
      <c r="M22" s="2">
        <v>19.96</v>
      </c>
      <c r="N22" s="2"/>
      <c r="O22" s="2">
        <v>19.98</v>
      </c>
      <c r="P22" s="2">
        <v>19.89</v>
      </c>
      <c r="Q22" s="2">
        <v>19.89</v>
      </c>
      <c r="R22" s="2">
        <v>19.920000000000002</v>
      </c>
      <c r="S22" s="2"/>
      <c r="T22" s="2">
        <v>19.940000000000001</v>
      </c>
      <c r="U22" s="2">
        <v>19.899999999999999</v>
      </c>
      <c r="V22" s="2">
        <v>19.95</v>
      </c>
      <c r="W22" s="2">
        <v>19.93</v>
      </c>
    </row>
    <row r="23" spans="1:23" ht="15" x14ac:dyDescent="0.25">
      <c r="B23" s="28"/>
      <c r="C23" s="28"/>
      <c r="H23" s="6" t="s">
        <v>22</v>
      </c>
      <c r="I23" s="2" t="s">
        <v>15</v>
      </c>
      <c r="J23" s="2">
        <v>19.05</v>
      </c>
      <c r="K23" s="2">
        <v>19.09</v>
      </c>
      <c r="L23" s="2">
        <v>19.039999999999996</v>
      </c>
      <c r="M23" s="2">
        <v>19.059999999999999</v>
      </c>
      <c r="N23" s="2"/>
      <c r="O23" s="2">
        <v>19.11</v>
      </c>
      <c r="P23" s="2">
        <v>19.22</v>
      </c>
      <c r="Q23" s="2">
        <v>19.03</v>
      </c>
      <c r="R23" s="2">
        <v>19.12</v>
      </c>
      <c r="S23" s="2"/>
      <c r="T23" s="2">
        <v>19.239999999999998</v>
      </c>
      <c r="U23" s="2">
        <v>19.27</v>
      </c>
      <c r="V23" s="2">
        <v>19.180000000000003</v>
      </c>
      <c r="W23" s="2">
        <v>19.23</v>
      </c>
    </row>
    <row r="24" spans="1:23" ht="15" x14ac:dyDescent="0.25">
      <c r="A24" s="2"/>
      <c r="B24" s="44"/>
      <c r="C24" s="44"/>
      <c r="H24" s="6" t="s">
        <v>22</v>
      </c>
      <c r="I24" s="2" t="s">
        <v>16</v>
      </c>
      <c r="J24" s="2">
        <v>18.41</v>
      </c>
      <c r="K24" s="2">
        <v>18.489999999999998</v>
      </c>
      <c r="L24" s="2">
        <v>18.180000000000003</v>
      </c>
      <c r="M24" s="2">
        <v>18.36</v>
      </c>
      <c r="N24" s="2"/>
      <c r="O24" s="2">
        <v>18.43</v>
      </c>
      <c r="P24" s="2">
        <v>18.489999999999998</v>
      </c>
      <c r="Q24" s="2">
        <v>18.429999999999996</v>
      </c>
      <c r="R24" s="2">
        <v>18.45</v>
      </c>
      <c r="S24" s="2"/>
      <c r="T24" s="2">
        <v>18.91</v>
      </c>
      <c r="U24" s="2">
        <v>18.87</v>
      </c>
      <c r="V24" s="2">
        <v>18.889999999999997</v>
      </c>
      <c r="W24" s="2">
        <v>18.89</v>
      </c>
    </row>
    <row r="25" spans="1:23" ht="15" x14ac:dyDescent="0.25">
      <c r="A25" s="2"/>
      <c r="B25" s="44"/>
      <c r="C25" s="44"/>
      <c r="H25" s="6" t="s">
        <v>22</v>
      </c>
      <c r="I25" s="2" t="s">
        <v>87</v>
      </c>
      <c r="J25" s="2">
        <v>18.399999999999999</v>
      </c>
      <c r="K25" s="2">
        <v>18.53</v>
      </c>
      <c r="L25" s="2">
        <v>18.059999999999995</v>
      </c>
      <c r="M25" s="2">
        <v>18.329999999999998</v>
      </c>
      <c r="N25" s="2"/>
      <c r="O25" s="2">
        <v>18.59</v>
      </c>
      <c r="P25" s="2">
        <v>18.510000000000002</v>
      </c>
      <c r="Q25" s="2">
        <v>18.579999999999988</v>
      </c>
      <c r="R25" s="2">
        <v>18.559999999999999</v>
      </c>
      <c r="S25" s="2"/>
      <c r="T25" s="2">
        <v>18.95</v>
      </c>
      <c r="U25" s="2">
        <v>18.91</v>
      </c>
      <c r="V25" s="2">
        <v>19.05</v>
      </c>
      <c r="W25" s="2">
        <v>18.97</v>
      </c>
    </row>
    <row r="26" spans="1:23" ht="15" x14ac:dyDescent="0.25">
      <c r="B26" s="28"/>
      <c r="C26" s="28"/>
      <c r="H26" s="6" t="s">
        <v>22</v>
      </c>
      <c r="I26" s="2" t="s">
        <v>89</v>
      </c>
      <c r="J26" s="2">
        <v>19.920000000000002</v>
      </c>
      <c r="K26" s="2">
        <v>19.79</v>
      </c>
      <c r="L26" s="2">
        <v>19.779999999999994</v>
      </c>
      <c r="M26" s="2">
        <v>19.829999999999998</v>
      </c>
      <c r="N26" s="2"/>
      <c r="O26" s="2">
        <v>19.420000000000002</v>
      </c>
      <c r="P26" s="2">
        <v>19.39</v>
      </c>
      <c r="Q26" s="2">
        <v>19.209999999999994</v>
      </c>
      <c r="R26" s="2">
        <v>19.34</v>
      </c>
      <c r="S26" s="2"/>
      <c r="T26" s="2">
        <v>19.739999999999998</v>
      </c>
      <c r="U26" s="2">
        <v>19.77</v>
      </c>
      <c r="V26" s="2">
        <v>19.770000000000007</v>
      </c>
      <c r="W26" s="2">
        <v>19.760000000000002</v>
      </c>
    </row>
    <row r="27" spans="1:23" ht="15" x14ac:dyDescent="0.25">
      <c r="A27" s="2"/>
      <c r="B27" s="44"/>
      <c r="C27" s="44"/>
      <c r="H27" s="6" t="s">
        <v>22</v>
      </c>
      <c r="I27" s="2" t="s">
        <v>88</v>
      </c>
      <c r="J27" s="2">
        <v>20.309999999999999</v>
      </c>
      <c r="K27" s="2">
        <v>20.350000000000001</v>
      </c>
      <c r="L27" s="2">
        <v>20.359999999999992</v>
      </c>
      <c r="M27" s="2">
        <v>20.34</v>
      </c>
      <c r="N27" s="2"/>
      <c r="O27" s="2">
        <v>20.079999999999998</v>
      </c>
      <c r="P27" s="2">
        <v>20.16</v>
      </c>
      <c r="Q27" s="2">
        <v>20.09</v>
      </c>
      <c r="R27" s="2">
        <v>20.11</v>
      </c>
      <c r="S27" s="2"/>
      <c r="T27" s="2">
        <v>19.93</v>
      </c>
      <c r="U27" s="2">
        <v>19.96</v>
      </c>
      <c r="V27" s="2">
        <v>20.049999999999997</v>
      </c>
      <c r="W27" s="2">
        <v>19.98</v>
      </c>
    </row>
    <row r="28" spans="1:23" ht="15" x14ac:dyDescent="0.25">
      <c r="A28" s="2"/>
      <c r="B28" s="44"/>
      <c r="C28" s="44"/>
      <c r="H28" s="6" t="s">
        <v>22</v>
      </c>
      <c r="I28" s="2" t="s">
        <v>90</v>
      </c>
      <c r="J28" s="2">
        <v>18.21</v>
      </c>
      <c r="K28" s="2">
        <v>18.329999999999998</v>
      </c>
      <c r="L28" s="2">
        <v>18.360000000000007</v>
      </c>
      <c r="M28" s="2">
        <v>18.3</v>
      </c>
      <c r="N28" s="2"/>
      <c r="O28" s="2">
        <v>18.78</v>
      </c>
      <c r="P28" s="2">
        <v>18.7</v>
      </c>
      <c r="Q28" s="2">
        <v>18.679999999999996</v>
      </c>
      <c r="R28" s="2">
        <v>18.72</v>
      </c>
      <c r="S28" s="2"/>
      <c r="T28" s="2">
        <v>18.36</v>
      </c>
      <c r="U28" s="2">
        <v>18.39</v>
      </c>
      <c r="V28" s="2">
        <v>18.269999999999996</v>
      </c>
      <c r="W28" s="2">
        <v>18.34</v>
      </c>
    </row>
    <row r="29" spans="1:23" ht="15" x14ac:dyDescent="0.25">
      <c r="B29" s="28"/>
      <c r="C29" s="28"/>
      <c r="H29" s="6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0" spans="1:23" ht="15" x14ac:dyDescent="0.25">
      <c r="A30" s="2"/>
      <c r="B30" s="44"/>
      <c r="C30" s="44"/>
      <c r="H30" s="6" t="s">
        <v>60</v>
      </c>
      <c r="I30" s="2" t="s">
        <v>11</v>
      </c>
      <c r="J30" s="2">
        <v>24.23</v>
      </c>
      <c r="K30" s="2">
        <v>24.2</v>
      </c>
      <c r="L30" s="2">
        <v>24.199999999999992</v>
      </c>
      <c r="M30" s="2">
        <v>24.21</v>
      </c>
      <c r="N30" s="2"/>
      <c r="O30" s="2">
        <v>22.31</v>
      </c>
      <c r="P30" s="2">
        <v>22.37</v>
      </c>
      <c r="Q30" s="2">
        <v>22.280000000000005</v>
      </c>
      <c r="R30" s="2">
        <v>22.32</v>
      </c>
      <c r="S30" s="2"/>
      <c r="T30" s="2">
        <v>21.36</v>
      </c>
      <c r="U30" s="2">
        <v>21.3</v>
      </c>
      <c r="V30" s="2">
        <v>21.269999999999996</v>
      </c>
      <c r="W30" s="2">
        <v>21.31</v>
      </c>
    </row>
    <row r="31" spans="1:23" ht="15" x14ac:dyDescent="0.25">
      <c r="A31" s="2"/>
      <c r="B31" s="44"/>
      <c r="C31" s="44"/>
      <c r="H31" s="6" t="s">
        <v>60</v>
      </c>
      <c r="I31" s="2" t="s">
        <v>12</v>
      </c>
      <c r="J31" s="2">
        <v>20.9</v>
      </c>
      <c r="K31" s="2">
        <v>20.92</v>
      </c>
      <c r="L31" s="2">
        <v>21.000000000000007</v>
      </c>
      <c r="M31" s="2">
        <v>20.94</v>
      </c>
      <c r="N31" s="2"/>
      <c r="O31" s="2">
        <v>19.41</v>
      </c>
      <c r="P31" s="2">
        <v>19.39</v>
      </c>
      <c r="Q31" s="2">
        <v>19.25</v>
      </c>
      <c r="R31" s="2">
        <v>19.350000000000001</v>
      </c>
      <c r="S31" s="2"/>
      <c r="T31" s="2">
        <v>18.32</v>
      </c>
      <c r="U31" s="2">
        <v>18.29</v>
      </c>
      <c r="V31" s="2">
        <v>18.290000000000006</v>
      </c>
      <c r="W31" s="2">
        <v>18.3</v>
      </c>
    </row>
    <row r="32" spans="1:23" ht="15" x14ac:dyDescent="0.25">
      <c r="B32" s="28"/>
      <c r="C32" s="28"/>
      <c r="H32" s="6" t="s">
        <v>60</v>
      </c>
      <c r="I32" s="2" t="s">
        <v>15</v>
      </c>
      <c r="J32" s="2">
        <v>25.23</v>
      </c>
      <c r="K32" s="2">
        <v>25.26</v>
      </c>
      <c r="L32" s="2">
        <v>25.169999999999991</v>
      </c>
      <c r="M32" s="2">
        <v>25.22</v>
      </c>
      <c r="N32" s="2"/>
      <c r="O32" s="2">
        <v>22.29</v>
      </c>
      <c r="P32" s="2">
        <v>22.31</v>
      </c>
      <c r="Q32" s="2">
        <v>22.210000000000004</v>
      </c>
      <c r="R32" s="2">
        <v>22.27</v>
      </c>
      <c r="S32" s="2"/>
      <c r="T32" s="2">
        <v>20.73</v>
      </c>
      <c r="U32" s="2">
        <v>20.77</v>
      </c>
      <c r="V32" s="2">
        <v>20.780000000000005</v>
      </c>
      <c r="W32" s="2">
        <v>20.76</v>
      </c>
    </row>
    <row r="33" spans="1:23" ht="16.5" customHeight="1" x14ac:dyDescent="0.25">
      <c r="A33" s="2"/>
      <c r="B33" s="44"/>
      <c r="C33" s="44"/>
      <c r="H33" s="25" t="s">
        <v>60</v>
      </c>
      <c r="I33" s="29" t="s">
        <v>16</v>
      </c>
      <c r="J33" s="2">
        <v>22.55</v>
      </c>
      <c r="K33" s="2">
        <v>22.62</v>
      </c>
      <c r="L33" s="2">
        <v>23.590000000000007</v>
      </c>
      <c r="M33" s="2">
        <v>22.92</v>
      </c>
      <c r="N33" s="2"/>
      <c r="O33" s="2">
        <v>20.41</v>
      </c>
      <c r="P33" s="2">
        <v>20.48</v>
      </c>
      <c r="Q33" s="2">
        <v>20.43</v>
      </c>
      <c r="R33" s="2">
        <v>20.440000000000001</v>
      </c>
      <c r="S33" s="2"/>
      <c r="T33" s="2">
        <v>19.14</v>
      </c>
      <c r="U33" s="2">
        <v>19.309999999999999</v>
      </c>
      <c r="V33" s="2">
        <v>18.980000000000008</v>
      </c>
      <c r="W33" s="2">
        <v>19.21</v>
      </c>
    </row>
    <row r="34" spans="1:23" ht="15" x14ac:dyDescent="0.25">
      <c r="A34" s="2"/>
      <c r="B34" s="44"/>
      <c r="C34" s="44"/>
      <c r="H34" s="6" t="s">
        <v>60</v>
      </c>
      <c r="I34" s="2" t="s">
        <v>87</v>
      </c>
      <c r="J34" s="2">
        <v>22.09</v>
      </c>
      <c r="K34" s="2">
        <v>22.12</v>
      </c>
      <c r="L34" s="2">
        <v>22.000000000000004</v>
      </c>
      <c r="M34" s="2">
        <v>22.07</v>
      </c>
      <c r="N34" s="2"/>
      <c r="O34" s="2">
        <v>20.76</v>
      </c>
      <c r="P34" s="2">
        <v>20.71</v>
      </c>
      <c r="Q34" s="2">
        <v>20.689999999999991</v>
      </c>
      <c r="R34" s="2">
        <v>20.72</v>
      </c>
      <c r="S34" s="2"/>
      <c r="T34" s="2">
        <v>20.54</v>
      </c>
      <c r="U34" s="2">
        <v>20.61</v>
      </c>
      <c r="V34" s="2">
        <v>20.619999999999997</v>
      </c>
      <c r="W34" s="2">
        <v>20.59</v>
      </c>
    </row>
    <row r="35" spans="1:23" ht="15" x14ac:dyDescent="0.25">
      <c r="B35" s="28"/>
      <c r="C35" s="28"/>
      <c r="H35" s="6" t="s">
        <v>60</v>
      </c>
      <c r="I35" s="2" t="s">
        <v>89</v>
      </c>
      <c r="J35" s="2">
        <v>21.89</v>
      </c>
      <c r="K35" s="2">
        <v>21.83</v>
      </c>
      <c r="L35" s="2">
        <v>21.89</v>
      </c>
      <c r="M35" s="2">
        <v>21.87</v>
      </c>
      <c r="N35" s="2"/>
      <c r="O35" s="2">
        <v>19.87</v>
      </c>
      <c r="P35" s="2">
        <v>19.91</v>
      </c>
      <c r="Q35" s="2">
        <v>19.62</v>
      </c>
      <c r="R35" s="2">
        <v>19.8</v>
      </c>
      <c r="S35" s="2"/>
      <c r="T35" s="2">
        <v>18.850000000000001</v>
      </c>
      <c r="U35" s="2">
        <v>18.91</v>
      </c>
      <c r="V35" s="2">
        <v>18.729999999999997</v>
      </c>
      <c r="W35" s="2">
        <v>18.829999999999998</v>
      </c>
    </row>
    <row r="36" spans="1:23" ht="15" x14ac:dyDescent="0.25">
      <c r="A36" s="2"/>
      <c r="B36" s="44"/>
      <c r="C36" s="44"/>
      <c r="H36" s="6" t="s">
        <v>60</v>
      </c>
      <c r="I36" s="2" t="s">
        <v>88</v>
      </c>
      <c r="J36" s="2">
        <v>24.12</v>
      </c>
      <c r="K36" s="2">
        <v>24.15</v>
      </c>
      <c r="L36" s="2">
        <v>24.300000000000004</v>
      </c>
      <c r="M36" s="2">
        <v>24.19</v>
      </c>
      <c r="N36" s="2"/>
      <c r="O36" s="2">
        <v>22.31</v>
      </c>
      <c r="P36" s="2">
        <v>22.38</v>
      </c>
      <c r="Q36" s="2">
        <v>22.299999999999994</v>
      </c>
      <c r="R36" s="2">
        <v>22.33</v>
      </c>
      <c r="S36" s="2"/>
      <c r="T36" s="2">
        <v>20.41</v>
      </c>
      <c r="U36" s="2">
        <v>20.43</v>
      </c>
      <c r="V36" s="2">
        <v>20.509999999999994</v>
      </c>
      <c r="W36" s="2">
        <v>20.45</v>
      </c>
    </row>
    <row r="37" spans="1:23" ht="15" x14ac:dyDescent="0.25">
      <c r="A37" s="2"/>
      <c r="B37" s="44"/>
      <c r="C37" s="44"/>
      <c r="H37" s="6" t="s">
        <v>60</v>
      </c>
      <c r="I37" s="2" t="s">
        <v>90</v>
      </c>
      <c r="J37" s="2">
        <v>20.38</v>
      </c>
      <c r="K37" s="2">
        <v>20.36</v>
      </c>
      <c r="L37" s="2">
        <v>20.490000000000009</v>
      </c>
      <c r="M37" s="2">
        <v>20.41</v>
      </c>
      <c r="N37" s="2"/>
      <c r="O37" s="2">
        <v>18.75</v>
      </c>
      <c r="P37" s="2">
        <v>18.77</v>
      </c>
      <c r="Q37" s="2">
        <v>18.7</v>
      </c>
      <c r="R37" s="2">
        <v>18.739999999999998</v>
      </c>
      <c r="S37" s="2"/>
      <c r="T37" s="2">
        <v>17.41</v>
      </c>
      <c r="U37" s="2">
        <v>17.38</v>
      </c>
      <c r="V37" s="2">
        <v>17.380000000000006</v>
      </c>
      <c r="W37" s="2">
        <v>17.39</v>
      </c>
    </row>
    <row r="38" spans="1:23" ht="15" x14ac:dyDescent="0.25">
      <c r="B38" s="28"/>
      <c r="C38" s="28"/>
      <c r="H38" s="6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</row>
    <row r="39" spans="1:23" ht="15" x14ac:dyDescent="0.25">
      <c r="A39" s="2"/>
      <c r="B39" s="44"/>
      <c r="C39" s="44"/>
      <c r="H39" s="6" t="s">
        <v>61</v>
      </c>
      <c r="I39" s="2" t="s">
        <v>11</v>
      </c>
      <c r="J39" s="2">
        <v>24.61</v>
      </c>
      <c r="K39" s="2">
        <v>24.59</v>
      </c>
      <c r="L39" s="2">
        <v>24.749999999999989</v>
      </c>
      <c r="M39" s="2">
        <v>24.65</v>
      </c>
      <c r="N39" s="2"/>
      <c r="O39" s="3">
        <v>24.04</v>
      </c>
      <c r="P39" s="3">
        <v>24.06</v>
      </c>
      <c r="Q39" s="2">
        <v>23.990000000000006</v>
      </c>
      <c r="R39" s="2">
        <v>24.03</v>
      </c>
      <c r="S39" s="2"/>
      <c r="T39" s="2">
        <v>23.85</v>
      </c>
      <c r="U39" s="2">
        <v>23.81</v>
      </c>
      <c r="V39" s="2">
        <v>23.919999999999995</v>
      </c>
      <c r="W39" s="2">
        <v>23.86</v>
      </c>
    </row>
    <row r="40" spans="1:23" ht="15" x14ac:dyDescent="0.25">
      <c r="A40" s="2"/>
      <c r="B40" s="44"/>
      <c r="C40" s="44"/>
      <c r="H40" s="6" t="s">
        <v>61</v>
      </c>
      <c r="I40" s="2" t="s">
        <v>12</v>
      </c>
      <c r="J40" s="2">
        <v>21.79</v>
      </c>
      <c r="K40" s="2">
        <v>21.87</v>
      </c>
      <c r="L40" s="2">
        <v>21.800000000000008</v>
      </c>
      <c r="M40" s="2">
        <v>21.82</v>
      </c>
      <c r="N40" s="2"/>
      <c r="O40" s="3">
        <v>21.39</v>
      </c>
      <c r="P40" s="9">
        <v>21.42</v>
      </c>
      <c r="Q40" s="2">
        <v>21.389999999999986</v>
      </c>
      <c r="R40" s="2">
        <v>21.4</v>
      </c>
      <c r="S40" s="2"/>
      <c r="T40" s="2">
        <v>20.91</v>
      </c>
      <c r="U40" s="2">
        <v>20.89</v>
      </c>
      <c r="V40" s="2">
        <v>20.81</v>
      </c>
      <c r="W40" s="2">
        <v>20.87</v>
      </c>
    </row>
    <row r="41" spans="1:23" ht="15" x14ac:dyDescent="0.25">
      <c r="H41" s="6" t="s">
        <v>61</v>
      </c>
      <c r="I41" s="2" t="s">
        <v>15</v>
      </c>
      <c r="J41" s="2">
        <v>23.73</v>
      </c>
      <c r="K41" s="2">
        <v>23.86</v>
      </c>
      <c r="L41" s="2">
        <v>23.78</v>
      </c>
      <c r="M41" s="2">
        <v>23.79</v>
      </c>
      <c r="N41" s="2"/>
      <c r="O41" s="3">
        <v>23.97</v>
      </c>
      <c r="P41" s="3">
        <v>23.91</v>
      </c>
      <c r="Q41" s="2">
        <v>23.880000000000006</v>
      </c>
      <c r="R41" s="31">
        <v>23.92</v>
      </c>
      <c r="S41" s="2"/>
      <c r="T41" s="2">
        <v>25.41</v>
      </c>
      <c r="U41" s="2">
        <v>25.38</v>
      </c>
      <c r="V41" s="2">
        <v>25.380000000000006</v>
      </c>
      <c r="W41" s="2">
        <v>25.39</v>
      </c>
    </row>
    <row r="42" spans="1:23" ht="16.5" customHeight="1" x14ac:dyDescent="0.25">
      <c r="H42" s="33" t="s">
        <v>61</v>
      </c>
      <c r="I42" s="28" t="s">
        <v>16</v>
      </c>
      <c r="J42" s="2">
        <v>22.24</v>
      </c>
      <c r="K42" s="2">
        <v>22.31</v>
      </c>
      <c r="L42" s="2">
        <v>22.410000000000014</v>
      </c>
      <c r="M42" s="2">
        <v>22.32</v>
      </c>
      <c r="N42" s="2"/>
      <c r="O42" s="3">
        <v>21.24</v>
      </c>
      <c r="P42" s="3">
        <v>21.47</v>
      </c>
      <c r="Q42" s="2">
        <v>21.28</v>
      </c>
      <c r="R42" s="31">
        <v>21.33</v>
      </c>
      <c r="S42" s="2"/>
      <c r="T42" s="2">
        <v>22.96</v>
      </c>
      <c r="U42" s="2">
        <v>23.91</v>
      </c>
      <c r="V42" s="2">
        <v>23.270000000000003</v>
      </c>
      <c r="W42" s="2">
        <v>23.38</v>
      </c>
    </row>
    <row r="43" spans="1:23" ht="15" x14ac:dyDescent="0.25">
      <c r="H43" s="6" t="s">
        <v>61</v>
      </c>
      <c r="I43" s="2" t="s">
        <v>87</v>
      </c>
      <c r="J43" s="2">
        <v>22.87</v>
      </c>
      <c r="K43" s="2">
        <v>22.93</v>
      </c>
      <c r="L43" s="2">
        <v>22.93</v>
      </c>
      <c r="M43" s="2">
        <v>22.91</v>
      </c>
      <c r="N43" s="2"/>
      <c r="O43" s="3">
        <v>22.31</v>
      </c>
      <c r="P43" s="3">
        <v>22.36</v>
      </c>
      <c r="Q43" s="2">
        <v>22.439999999999998</v>
      </c>
      <c r="R43" s="31">
        <v>22.37</v>
      </c>
      <c r="S43" s="2"/>
      <c r="T43" s="2">
        <v>22.18</v>
      </c>
      <c r="U43" s="2">
        <v>22.15</v>
      </c>
      <c r="V43" s="2">
        <v>22.03</v>
      </c>
      <c r="W43" s="2">
        <v>22.12</v>
      </c>
    </row>
    <row r="44" spans="1:23" ht="15" x14ac:dyDescent="0.25">
      <c r="H44" s="6" t="s">
        <v>61</v>
      </c>
      <c r="I44" s="2" t="s">
        <v>89</v>
      </c>
      <c r="J44" s="2">
        <v>22.09</v>
      </c>
      <c r="K44" s="2">
        <v>22.12</v>
      </c>
      <c r="L44" s="2">
        <v>21.969999999999988</v>
      </c>
      <c r="M44" s="2">
        <v>22.06</v>
      </c>
      <c r="N44" s="2"/>
      <c r="O44" s="3">
        <v>21.49</v>
      </c>
      <c r="P44" s="3">
        <v>21.46</v>
      </c>
      <c r="Q44" s="2">
        <v>21.370000000000012</v>
      </c>
      <c r="R44" s="31">
        <v>21.44</v>
      </c>
      <c r="S44" s="2"/>
      <c r="T44" s="2">
        <v>21.6</v>
      </c>
      <c r="U44" s="2">
        <v>21.64</v>
      </c>
      <c r="V44" s="2">
        <v>21.619999999999997</v>
      </c>
      <c r="W44" s="2">
        <v>21.62</v>
      </c>
    </row>
    <row r="45" spans="1:23" ht="15" x14ac:dyDescent="0.25">
      <c r="H45" s="6" t="s">
        <v>61</v>
      </c>
      <c r="I45" s="2" t="s">
        <v>88</v>
      </c>
      <c r="J45" s="2">
        <v>24.29</v>
      </c>
      <c r="K45" s="2">
        <v>23.35</v>
      </c>
      <c r="L45" s="2">
        <v>25.320000000000007</v>
      </c>
      <c r="M45" s="2">
        <v>24.32</v>
      </c>
      <c r="N45" s="2"/>
      <c r="O45" s="3">
        <v>24.15</v>
      </c>
      <c r="P45" s="3">
        <v>24.2</v>
      </c>
      <c r="Q45" s="2">
        <v>24.040000000000003</v>
      </c>
      <c r="R45" s="31">
        <v>24.13</v>
      </c>
      <c r="S45" s="2"/>
      <c r="T45" s="2">
        <v>23.38</v>
      </c>
      <c r="U45" s="2">
        <v>23.45</v>
      </c>
      <c r="V45" s="2">
        <v>23.400000000000002</v>
      </c>
      <c r="W45" s="2">
        <v>23.41</v>
      </c>
    </row>
    <row r="46" spans="1:23" ht="15" x14ac:dyDescent="0.25">
      <c r="H46" s="6" t="s">
        <v>61</v>
      </c>
      <c r="I46" s="2" t="s">
        <v>90</v>
      </c>
      <c r="J46" s="2">
        <v>20.6</v>
      </c>
      <c r="K46" s="2">
        <v>20.59</v>
      </c>
      <c r="L46" s="2">
        <v>20.639999999999997</v>
      </c>
      <c r="M46" s="2">
        <v>20.61</v>
      </c>
      <c r="N46" s="2"/>
      <c r="O46" s="3">
        <v>20.91</v>
      </c>
      <c r="P46" s="3">
        <v>20.95</v>
      </c>
      <c r="Q46" s="2">
        <v>20.929999999999996</v>
      </c>
      <c r="R46" s="32">
        <v>20.93</v>
      </c>
      <c r="S46" s="2"/>
      <c r="T46" s="2">
        <v>19.899999999999999</v>
      </c>
      <c r="U46" s="2">
        <v>18.89</v>
      </c>
      <c r="V46" s="2">
        <v>20.79</v>
      </c>
      <c r="W46" s="2">
        <v>19.86</v>
      </c>
    </row>
    <row r="47" spans="1:23" ht="15" x14ac:dyDescent="0.25">
      <c r="H47" s="6"/>
      <c r="I47" s="2"/>
      <c r="J47" s="2"/>
      <c r="K47" s="2"/>
      <c r="L47" s="2"/>
      <c r="M47" s="2"/>
      <c r="N47" s="2"/>
      <c r="O47" s="9"/>
      <c r="P47" s="9"/>
      <c r="Q47" s="2"/>
      <c r="R47" s="2"/>
      <c r="S47" s="2"/>
      <c r="T47" s="2"/>
      <c r="U47" s="2"/>
      <c r="V47" s="2"/>
      <c r="W47" s="2"/>
    </row>
    <row r="48" spans="1:23" ht="15" x14ac:dyDescent="0.25">
      <c r="H48" s="6" t="s">
        <v>95</v>
      </c>
      <c r="I48" s="2" t="s">
        <v>11</v>
      </c>
      <c r="J48" s="2">
        <v>23.55</v>
      </c>
      <c r="K48" s="2">
        <v>23.62</v>
      </c>
      <c r="L48" s="2">
        <v>26.630000000000013</v>
      </c>
      <c r="M48" s="2">
        <v>24.6</v>
      </c>
      <c r="N48" s="2"/>
      <c r="O48" s="23">
        <v>24.21</v>
      </c>
      <c r="P48" s="23">
        <v>23.26</v>
      </c>
      <c r="Q48" s="2">
        <v>25.279999999999998</v>
      </c>
      <c r="R48" s="2">
        <v>24.25</v>
      </c>
      <c r="S48" s="2"/>
      <c r="T48" s="2">
        <v>23.94</v>
      </c>
      <c r="U48" s="2">
        <v>23.97</v>
      </c>
      <c r="V48" s="2">
        <v>23.879999999999992</v>
      </c>
      <c r="W48" s="2">
        <v>23.93</v>
      </c>
    </row>
    <row r="49" spans="8:23" ht="15" x14ac:dyDescent="0.25">
      <c r="H49" s="6" t="s">
        <v>95</v>
      </c>
      <c r="I49" s="2" t="s">
        <v>12</v>
      </c>
      <c r="J49" s="2">
        <v>21.26</v>
      </c>
      <c r="K49" s="2">
        <v>21.22</v>
      </c>
      <c r="L49" s="2">
        <v>21.209999999999994</v>
      </c>
      <c r="M49" s="2">
        <v>21.23</v>
      </c>
      <c r="N49" s="2"/>
      <c r="O49" s="23">
        <v>20.87</v>
      </c>
      <c r="P49" s="23">
        <v>20.81</v>
      </c>
      <c r="Q49" s="2">
        <v>20.870000000000008</v>
      </c>
      <c r="R49" s="2">
        <v>20.85</v>
      </c>
      <c r="S49" s="2"/>
      <c r="T49" s="2">
        <v>20.23</v>
      </c>
      <c r="U49" s="2">
        <v>20.28</v>
      </c>
      <c r="V49" s="2">
        <v>20.27</v>
      </c>
      <c r="W49" s="2">
        <v>20.260000000000002</v>
      </c>
    </row>
    <row r="50" spans="8:23" ht="15" x14ac:dyDescent="0.25">
      <c r="H50" s="6" t="s">
        <v>95</v>
      </c>
      <c r="I50" s="2" t="s">
        <v>15</v>
      </c>
      <c r="J50" s="2">
        <v>21.98</v>
      </c>
      <c r="K50" s="2">
        <v>22.39</v>
      </c>
      <c r="L50" s="2">
        <v>23.909999999999997</v>
      </c>
      <c r="M50" s="2">
        <v>22.76</v>
      </c>
      <c r="N50" s="2"/>
      <c r="O50" s="23">
        <v>24.27</v>
      </c>
      <c r="P50" s="23">
        <v>24.45</v>
      </c>
      <c r="Q50" s="2">
        <v>23.970000000000002</v>
      </c>
      <c r="R50" s="2">
        <v>24.23</v>
      </c>
      <c r="S50" s="2"/>
      <c r="T50" s="2">
        <v>23.15</v>
      </c>
      <c r="U50" s="2">
        <v>22.26</v>
      </c>
      <c r="V50" s="2">
        <v>22.059999999999995</v>
      </c>
      <c r="W50" s="2">
        <v>22.49</v>
      </c>
    </row>
    <row r="51" spans="8:23" ht="17.25" customHeight="1" x14ac:dyDescent="0.25">
      <c r="H51" s="34" t="s">
        <v>95</v>
      </c>
      <c r="I51" s="30" t="s">
        <v>16</v>
      </c>
      <c r="J51" s="2">
        <v>21.63</v>
      </c>
      <c r="K51" s="2">
        <v>21.6</v>
      </c>
      <c r="L51" s="2">
        <v>21.719999999999992</v>
      </c>
      <c r="M51" s="2">
        <v>21.65</v>
      </c>
      <c r="N51" s="2"/>
      <c r="O51" s="23">
        <v>20.99</v>
      </c>
      <c r="P51" s="23">
        <v>21.01</v>
      </c>
      <c r="Q51" s="2">
        <v>20.94</v>
      </c>
      <c r="R51" s="2">
        <v>20.98</v>
      </c>
      <c r="S51" s="2"/>
      <c r="T51" s="2">
        <v>22.41</v>
      </c>
      <c r="U51" s="2">
        <v>22.37</v>
      </c>
      <c r="V51" s="2">
        <v>22.389999999999997</v>
      </c>
      <c r="W51" s="2">
        <v>22.39</v>
      </c>
    </row>
    <row r="52" spans="8:23" ht="15" x14ac:dyDescent="0.25">
      <c r="H52" s="6" t="s">
        <v>95</v>
      </c>
      <c r="I52" s="2" t="s">
        <v>87</v>
      </c>
      <c r="J52" s="2">
        <v>22.31</v>
      </c>
      <c r="K52" s="2">
        <v>22.29</v>
      </c>
      <c r="L52" s="2">
        <v>22.45000000000001</v>
      </c>
      <c r="M52" s="2">
        <v>22.35</v>
      </c>
      <c r="N52" s="2"/>
      <c r="O52" s="23">
        <v>22.58</v>
      </c>
      <c r="P52" s="23">
        <v>22.6</v>
      </c>
      <c r="Q52" s="2">
        <v>22.470000000000006</v>
      </c>
      <c r="R52" s="2">
        <v>22.55</v>
      </c>
      <c r="S52" s="2"/>
      <c r="T52" s="2">
        <v>22.15</v>
      </c>
      <c r="U52" s="2">
        <v>22.09</v>
      </c>
      <c r="V52" s="2">
        <v>22.089999999999996</v>
      </c>
      <c r="W52" s="2">
        <v>22.11</v>
      </c>
    </row>
    <row r="53" spans="8:23" ht="15" x14ac:dyDescent="0.25">
      <c r="H53" s="6" t="s">
        <v>95</v>
      </c>
      <c r="I53" s="2" t="s">
        <v>89</v>
      </c>
      <c r="J53" s="2">
        <v>21.86</v>
      </c>
      <c r="K53" s="2">
        <v>21.92</v>
      </c>
      <c r="L53" s="2">
        <v>21.919999999999987</v>
      </c>
      <c r="M53" s="2">
        <v>21.9</v>
      </c>
      <c r="N53" s="2"/>
      <c r="O53" s="23">
        <v>21.43</v>
      </c>
      <c r="P53" s="23">
        <v>21.49</v>
      </c>
      <c r="Q53" s="2">
        <v>21.340000000000007</v>
      </c>
      <c r="R53" s="2">
        <v>21.42</v>
      </c>
      <c r="S53" s="2"/>
      <c r="T53" s="2">
        <v>21.62</v>
      </c>
      <c r="U53" s="2">
        <v>21.59</v>
      </c>
      <c r="V53" s="2">
        <v>21.52999999999999</v>
      </c>
      <c r="W53" s="2">
        <v>21.58</v>
      </c>
    </row>
    <row r="54" spans="8:23" ht="15" x14ac:dyDescent="0.25">
      <c r="H54" s="6" t="s">
        <v>95</v>
      </c>
      <c r="I54" s="2" t="s">
        <v>88</v>
      </c>
      <c r="J54" s="2">
        <v>24.35</v>
      </c>
      <c r="K54" s="2">
        <v>24.38</v>
      </c>
      <c r="L54" s="2">
        <v>24.349999999999998</v>
      </c>
      <c r="M54" s="2">
        <v>24.36</v>
      </c>
      <c r="N54" s="2"/>
      <c r="O54" s="23">
        <v>24.19</v>
      </c>
      <c r="P54" s="23">
        <v>24.17</v>
      </c>
      <c r="Q54" s="2">
        <v>24.060000000000002</v>
      </c>
      <c r="R54" s="2">
        <v>24.14</v>
      </c>
      <c r="S54" s="2"/>
      <c r="T54" s="2">
        <v>23.04</v>
      </c>
      <c r="U54" s="2">
        <v>23.09</v>
      </c>
      <c r="V54" s="2">
        <v>22.93</v>
      </c>
      <c r="W54" s="2">
        <v>23.02</v>
      </c>
    </row>
    <row r="55" spans="8:23" ht="15" x14ac:dyDescent="0.25">
      <c r="H55" s="6" t="s">
        <v>95</v>
      </c>
      <c r="I55" s="2" t="s">
        <v>90</v>
      </c>
      <c r="J55" s="2">
        <v>20.39</v>
      </c>
      <c r="K55" s="2">
        <v>20.309999999999999</v>
      </c>
      <c r="L55" s="2">
        <v>20.38</v>
      </c>
      <c r="M55" s="2">
        <v>20.36</v>
      </c>
      <c r="N55" s="2"/>
      <c r="O55" s="23">
        <v>20.73</v>
      </c>
      <c r="P55" s="23">
        <v>20.77</v>
      </c>
      <c r="Q55" s="2">
        <v>20.749999999999996</v>
      </c>
      <c r="R55" s="2">
        <v>20.75</v>
      </c>
      <c r="S55" s="2"/>
      <c r="T55" s="2">
        <v>19.72</v>
      </c>
      <c r="U55" s="2">
        <v>19.649999999999999</v>
      </c>
      <c r="V55" s="2">
        <v>19.70000000000001</v>
      </c>
      <c r="W55" s="2">
        <v>19.690000000000001</v>
      </c>
    </row>
    <row r="57" spans="8:23" ht="15" customHeight="1" x14ac:dyDescent="0.2">
      <c r="J57" s="46"/>
      <c r="K57" s="48"/>
      <c r="L57" s="48"/>
      <c r="M57" s="48"/>
      <c r="O57" s="46"/>
      <c r="P57" s="46"/>
      <c r="Q57" s="46"/>
      <c r="R57" s="46"/>
      <c r="T57" s="46"/>
      <c r="U57" s="46"/>
      <c r="V57" s="46"/>
      <c r="W57" s="46"/>
    </row>
    <row r="58" spans="8:23" ht="15" x14ac:dyDescent="0.2">
      <c r="I58" s="28"/>
      <c r="J58" s="44"/>
      <c r="K58" s="44"/>
      <c r="L58" s="45"/>
      <c r="M58" s="45"/>
      <c r="O58" s="44"/>
      <c r="P58" s="44"/>
      <c r="Q58" s="45"/>
      <c r="R58" s="45"/>
      <c r="T58" s="44"/>
      <c r="U58" s="44"/>
      <c r="V58" s="45"/>
      <c r="W58" s="45"/>
    </row>
    <row r="59" spans="8:23" ht="15" x14ac:dyDescent="0.25">
      <c r="I59" s="2"/>
      <c r="J59" s="44"/>
      <c r="K59" s="44"/>
      <c r="L59" s="44"/>
      <c r="M59" s="44"/>
      <c r="N59" s="28"/>
      <c r="O59" s="44"/>
      <c r="P59" s="44"/>
      <c r="Q59" s="44"/>
      <c r="R59" s="44"/>
      <c r="S59" s="28"/>
      <c r="T59" s="44"/>
      <c r="U59" s="44"/>
      <c r="V59" s="44"/>
      <c r="W59" s="44"/>
    </row>
    <row r="60" spans="8:23" ht="15" x14ac:dyDescent="0.25">
      <c r="I60" s="2"/>
      <c r="J60" s="44"/>
      <c r="K60" s="44"/>
      <c r="L60" s="44"/>
      <c r="M60" s="44"/>
      <c r="N60" s="28"/>
      <c r="O60" s="44"/>
      <c r="P60" s="44"/>
      <c r="Q60" s="44"/>
      <c r="R60" s="44"/>
      <c r="S60" s="28"/>
      <c r="T60" s="44"/>
      <c r="U60" s="44"/>
      <c r="V60" s="44"/>
      <c r="W60" s="44"/>
    </row>
    <row r="61" spans="8:23" ht="15" x14ac:dyDescent="0.2"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</row>
    <row r="62" spans="8:23" ht="15" x14ac:dyDescent="0.25">
      <c r="I62" s="2"/>
      <c r="J62" s="44"/>
      <c r="K62" s="44"/>
      <c r="L62" s="44"/>
      <c r="M62" s="44"/>
      <c r="N62" s="28"/>
      <c r="O62" s="44"/>
      <c r="P62" s="44"/>
      <c r="Q62" s="44"/>
      <c r="R62" s="44"/>
      <c r="S62" s="28"/>
      <c r="T62" s="44"/>
      <c r="U62" s="44"/>
      <c r="V62" s="44"/>
      <c r="W62" s="44"/>
    </row>
    <row r="63" spans="8:23" ht="15" x14ac:dyDescent="0.25">
      <c r="I63" s="2"/>
      <c r="J63" s="44"/>
      <c r="K63" s="44"/>
      <c r="L63" s="44"/>
      <c r="M63" s="44"/>
      <c r="N63" s="28"/>
      <c r="O63" s="44"/>
      <c r="P63" s="44"/>
      <c r="Q63" s="44"/>
      <c r="R63" s="44"/>
      <c r="S63" s="28"/>
      <c r="T63" s="44"/>
      <c r="U63" s="44"/>
      <c r="V63" s="44"/>
      <c r="W63" s="44"/>
    </row>
    <row r="64" spans="8:23" ht="15" x14ac:dyDescent="0.2"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</row>
    <row r="65" spans="9:23" ht="15" x14ac:dyDescent="0.25">
      <c r="I65" s="2"/>
      <c r="J65" s="44"/>
      <c r="K65" s="44"/>
      <c r="L65" s="44"/>
      <c r="M65" s="44"/>
      <c r="N65" s="28"/>
      <c r="O65" s="44"/>
      <c r="P65" s="44"/>
      <c r="Q65" s="44"/>
      <c r="R65" s="44"/>
      <c r="S65" s="28"/>
      <c r="T65" s="44"/>
      <c r="U65" s="44"/>
      <c r="V65" s="44"/>
      <c r="W65" s="44"/>
    </row>
    <row r="66" spans="9:23" ht="15" x14ac:dyDescent="0.25">
      <c r="I66" s="2"/>
      <c r="J66" s="44"/>
      <c r="K66" s="44"/>
      <c r="L66" s="44"/>
      <c r="M66" s="44"/>
      <c r="N66" s="28"/>
      <c r="O66" s="44"/>
      <c r="P66" s="44"/>
      <c r="Q66" s="44"/>
      <c r="R66" s="44"/>
      <c r="S66" s="28"/>
      <c r="T66" s="44"/>
      <c r="U66" s="44"/>
      <c r="V66" s="44"/>
      <c r="W66" s="44"/>
    </row>
    <row r="67" spans="9:23" ht="15" x14ac:dyDescent="0.2"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</row>
    <row r="68" spans="9:23" ht="15" x14ac:dyDescent="0.25">
      <c r="I68" s="2"/>
      <c r="J68" s="44"/>
      <c r="K68" s="44"/>
      <c r="L68" s="44"/>
      <c r="M68" s="44"/>
      <c r="N68" s="28"/>
      <c r="O68" s="44"/>
      <c r="P68" s="44"/>
      <c r="Q68" s="44"/>
      <c r="R68" s="44"/>
      <c r="S68" s="28"/>
      <c r="T68" s="44"/>
      <c r="U68" s="44"/>
      <c r="V68" s="44"/>
      <c r="W68" s="44"/>
    </row>
    <row r="69" spans="9:23" ht="15" x14ac:dyDescent="0.25">
      <c r="I69" s="2"/>
      <c r="J69" s="44"/>
      <c r="K69" s="44"/>
      <c r="L69" s="44"/>
      <c r="M69" s="44"/>
      <c r="N69" s="28"/>
      <c r="O69" s="44"/>
      <c r="P69" s="44"/>
      <c r="Q69" s="44"/>
      <c r="R69" s="44"/>
      <c r="S69" s="28"/>
      <c r="T69" s="44"/>
      <c r="U69" s="44"/>
      <c r="V69" s="44"/>
      <c r="W69" s="44"/>
    </row>
    <row r="70" spans="9:23" ht="15" x14ac:dyDescent="0.2"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</row>
    <row r="71" spans="9:23" ht="15" x14ac:dyDescent="0.25">
      <c r="I71" s="2"/>
      <c r="J71" s="44"/>
      <c r="K71" s="44"/>
      <c r="L71" s="44"/>
      <c r="M71" s="44"/>
      <c r="N71" s="28"/>
      <c r="O71" s="44"/>
      <c r="P71" s="44"/>
      <c r="Q71" s="44"/>
      <c r="R71" s="44"/>
      <c r="S71" s="28"/>
      <c r="T71" s="44"/>
      <c r="U71" s="44"/>
      <c r="V71" s="44"/>
      <c r="W71" s="44"/>
    </row>
    <row r="72" spans="9:23" ht="15" x14ac:dyDescent="0.25">
      <c r="I72" s="2"/>
      <c r="J72" s="44"/>
      <c r="K72" s="44"/>
      <c r="L72" s="44"/>
      <c r="M72" s="44"/>
      <c r="N72" s="28"/>
      <c r="O72" s="44"/>
      <c r="P72" s="44"/>
      <c r="Q72" s="44"/>
      <c r="R72" s="44"/>
      <c r="S72" s="28"/>
      <c r="T72" s="44"/>
      <c r="U72" s="44"/>
      <c r="V72" s="44"/>
      <c r="W72" s="44"/>
    </row>
    <row r="73" spans="9:23" ht="15" x14ac:dyDescent="0.2"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</row>
    <row r="74" spans="9:23" ht="15" x14ac:dyDescent="0.25">
      <c r="I74" s="2"/>
      <c r="J74" s="44"/>
      <c r="K74" s="44"/>
      <c r="L74" s="44"/>
      <c r="M74" s="44"/>
      <c r="N74" s="28"/>
      <c r="O74" s="44"/>
      <c r="P74" s="44"/>
      <c r="Q74" s="44"/>
      <c r="R74" s="44"/>
      <c r="S74" s="28"/>
      <c r="T74" s="44"/>
      <c r="U74" s="44"/>
      <c r="V74" s="44"/>
      <c r="W74" s="44"/>
    </row>
    <row r="75" spans="9:23" ht="15" x14ac:dyDescent="0.25">
      <c r="I75" s="2"/>
      <c r="J75" s="44"/>
      <c r="K75" s="44"/>
      <c r="L75" s="44"/>
      <c r="M75" s="44"/>
      <c r="N75" s="28"/>
      <c r="O75" s="44"/>
      <c r="P75" s="44"/>
      <c r="Q75" s="44"/>
      <c r="R75" s="44"/>
      <c r="S75" s="28"/>
      <c r="T75" s="44"/>
      <c r="U75" s="44"/>
      <c r="V75" s="44"/>
      <c r="W75" s="44"/>
    </row>
    <row r="76" spans="9:23" ht="15" x14ac:dyDescent="0.2"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</row>
    <row r="77" spans="9:23" ht="15" x14ac:dyDescent="0.25">
      <c r="I77" s="2"/>
      <c r="J77" s="44"/>
      <c r="K77" s="44"/>
      <c r="L77" s="44"/>
      <c r="M77" s="44"/>
      <c r="N77" s="28"/>
      <c r="O77" s="44"/>
      <c r="P77" s="44"/>
      <c r="Q77" s="44"/>
      <c r="R77" s="44"/>
      <c r="S77" s="28"/>
      <c r="T77" s="44"/>
      <c r="U77" s="44"/>
      <c r="V77" s="44"/>
      <c r="W77" s="44"/>
    </row>
    <row r="78" spans="9:23" ht="15" x14ac:dyDescent="0.25">
      <c r="I78" s="2"/>
      <c r="J78" s="44"/>
      <c r="K78" s="44"/>
      <c r="L78" s="44"/>
      <c r="M78" s="44"/>
      <c r="N78" s="28"/>
      <c r="O78" s="44"/>
      <c r="P78" s="44"/>
      <c r="Q78" s="44"/>
      <c r="R78" s="44"/>
      <c r="S78" s="28"/>
      <c r="T78" s="44"/>
      <c r="U78" s="44"/>
      <c r="V78" s="44"/>
      <c r="W78" s="44"/>
    </row>
    <row r="79" spans="9:23" ht="15" x14ac:dyDescent="0.2"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</row>
    <row r="80" spans="9:23" ht="15" x14ac:dyDescent="0.25">
      <c r="I80" s="2"/>
      <c r="J80" s="44"/>
      <c r="K80" s="44"/>
      <c r="L80" s="44"/>
      <c r="M80" s="44"/>
      <c r="N80" s="28"/>
      <c r="O80" s="44"/>
      <c r="P80" s="44"/>
      <c r="Q80" s="44"/>
      <c r="R80" s="44"/>
      <c r="S80" s="28"/>
      <c r="T80" s="44"/>
      <c r="U80" s="44"/>
      <c r="V80" s="44"/>
      <c r="W80" s="44"/>
    </row>
    <row r="81" spans="9:23" ht="15" x14ac:dyDescent="0.25">
      <c r="I81" s="2"/>
      <c r="J81" s="44"/>
      <c r="K81" s="44"/>
      <c r="L81" s="44"/>
      <c r="M81" s="44"/>
      <c r="N81" s="28"/>
      <c r="O81" s="44"/>
      <c r="P81" s="44"/>
      <c r="Q81" s="44"/>
      <c r="R81" s="44"/>
      <c r="S81" s="28"/>
      <c r="T81" s="44"/>
      <c r="U81" s="44"/>
      <c r="V81" s="44"/>
      <c r="W81" s="44"/>
    </row>
    <row r="82" spans="9:23" ht="15" x14ac:dyDescent="0.25">
      <c r="L82" s="2"/>
    </row>
    <row r="83" spans="9:23" ht="15" x14ac:dyDescent="0.25">
      <c r="L83" s="2"/>
    </row>
    <row r="84" spans="9:23" ht="15" x14ac:dyDescent="0.25">
      <c r="L84" s="2"/>
    </row>
    <row r="85" spans="9:23" ht="15" x14ac:dyDescent="0.25">
      <c r="L85" s="2"/>
    </row>
    <row r="86" spans="9:23" ht="15" x14ac:dyDescent="0.25">
      <c r="L86" s="2"/>
    </row>
    <row r="87" spans="9:23" ht="15" x14ac:dyDescent="0.25">
      <c r="L87" s="2"/>
    </row>
    <row r="88" spans="9:23" ht="15" x14ac:dyDescent="0.25">
      <c r="L88" s="2"/>
    </row>
    <row r="89" spans="9:23" ht="15" x14ac:dyDescent="0.25">
      <c r="L89" s="2"/>
    </row>
    <row r="90" spans="9:23" ht="15" x14ac:dyDescent="0.25">
      <c r="L90" s="2"/>
    </row>
    <row r="91" spans="9:23" ht="15" x14ac:dyDescent="0.25">
      <c r="L91" s="2"/>
    </row>
  </sheetData>
  <mergeCells count="76">
    <mergeCell ref="V68:W69"/>
    <mergeCell ref="V65:W66"/>
    <mergeCell ref="O80:P81"/>
    <mergeCell ref="Q80:R81"/>
    <mergeCell ref="T59:U60"/>
    <mergeCell ref="V59:W60"/>
    <mergeCell ref="T62:U63"/>
    <mergeCell ref="V62:W63"/>
    <mergeCell ref="T65:U66"/>
    <mergeCell ref="T68:U69"/>
    <mergeCell ref="T71:U72"/>
    <mergeCell ref="T74:U75"/>
    <mergeCell ref="T77:U78"/>
    <mergeCell ref="T80:U81"/>
    <mergeCell ref="V80:W81"/>
    <mergeCell ref="V77:W78"/>
    <mergeCell ref="V74:W75"/>
    <mergeCell ref="V71:W72"/>
    <mergeCell ref="O71:P72"/>
    <mergeCell ref="Q71:R72"/>
    <mergeCell ref="O74:P75"/>
    <mergeCell ref="Q74:R75"/>
    <mergeCell ref="O77:P78"/>
    <mergeCell ref="Q77:R78"/>
    <mergeCell ref="O62:P63"/>
    <mergeCell ref="Q62:R63"/>
    <mergeCell ref="O65:P66"/>
    <mergeCell ref="Q65:R66"/>
    <mergeCell ref="O68:P69"/>
    <mergeCell ref="Q68:R69"/>
    <mergeCell ref="J77:K78"/>
    <mergeCell ref="J80:K81"/>
    <mergeCell ref="L62:M63"/>
    <mergeCell ref="L65:M66"/>
    <mergeCell ref="L68:M69"/>
    <mergeCell ref="L71:M72"/>
    <mergeCell ref="L74:M75"/>
    <mergeCell ref="L77:M78"/>
    <mergeCell ref="L80:M81"/>
    <mergeCell ref="J62:K63"/>
    <mergeCell ref="J65:K66"/>
    <mergeCell ref="J68:K69"/>
    <mergeCell ref="J71:K72"/>
    <mergeCell ref="J74:K75"/>
    <mergeCell ref="V58:W58"/>
    <mergeCell ref="J57:M57"/>
    <mergeCell ref="O57:R57"/>
    <mergeCell ref="T57:W57"/>
    <mergeCell ref="J59:K60"/>
    <mergeCell ref="L59:M60"/>
    <mergeCell ref="O59:P60"/>
    <mergeCell ref="Q59:R60"/>
    <mergeCell ref="J58:K58"/>
    <mergeCell ref="L58:M58"/>
    <mergeCell ref="O58:P58"/>
    <mergeCell ref="Q58:R58"/>
    <mergeCell ref="T58:U58"/>
    <mergeCell ref="B33:B34"/>
    <mergeCell ref="C33:C34"/>
    <mergeCell ref="B36:B37"/>
    <mergeCell ref="C36:C37"/>
    <mergeCell ref="B39:B40"/>
    <mergeCell ref="C39:C40"/>
    <mergeCell ref="B24:B25"/>
    <mergeCell ref="C24:C25"/>
    <mergeCell ref="B27:B28"/>
    <mergeCell ref="C27:C28"/>
    <mergeCell ref="B30:B31"/>
    <mergeCell ref="C30:C31"/>
    <mergeCell ref="A1:F4"/>
    <mergeCell ref="H1:N4"/>
    <mergeCell ref="H15:N18"/>
    <mergeCell ref="B18:B19"/>
    <mergeCell ref="B21:B22"/>
    <mergeCell ref="C18:C19"/>
    <mergeCell ref="C21:C22"/>
  </mergeCells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80"/>
  <sheetViews>
    <sheetView topLeftCell="H7" workbookViewId="0">
      <selection activeCell="Q18" sqref="Q18"/>
    </sheetView>
  </sheetViews>
  <sheetFormatPr defaultRowHeight="14.25" x14ac:dyDescent="0.2"/>
  <cols>
    <col min="1" max="1" width="33" customWidth="1"/>
    <col min="2" max="2" width="20.875" customWidth="1"/>
    <col min="3" max="3" width="20.125" customWidth="1"/>
    <col min="4" max="4" width="21" customWidth="1"/>
    <col min="9" max="9" width="33.125" customWidth="1"/>
  </cols>
  <sheetData>
    <row r="1" spans="1:23" ht="14.25" customHeight="1" x14ac:dyDescent="0.25">
      <c r="A1" s="43" t="s">
        <v>86</v>
      </c>
      <c r="B1" s="43"/>
      <c r="C1" s="43"/>
      <c r="D1" s="43"/>
      <c r="E1" s="43"/>
      <c r="F1" s="43"/>
      <c r="G1" s="27"/>
      <c r="H1" s="43" t="s">
        <v>124</v>
      </c>
      <c r="I1" s="43"/>
      <c r="J1" s="43"/>
      <c r="K1" s="43"/>
      <c r="L1" s="43"/>
      <c r="M1" s="43"/>
      <c r="N1" s="43"/>
      <c r="O1" s="2"/>
      <c r="P1" s="2"/>
      <c r="Q1" s="2"/>
      <c r="R1" s="2"/>
      <c r="S1" s="2"/>
      <c r="T1" s="2"/>
      <c r="U1" s="2"/>
      <c r="V1" s="2"/>
      <c r="W1" s="2"/>
    </row>
    <row r="2" spans="1:23" ht="15" x14ac:dyDescent="0.25">
      <c r="A2" s="43"/>
      <c r="B2" s="43"/>
      <c r="C2" s="43"/>
      <c r="D2" s="43"/>
      <c r="E2" s="43"/>
      <c r="F2" s="43"/>
      <c r="G2" s="27"/>
      <c r="H2" s="43"/>
      <c r="I2" s="43"/>
      <c r="J2" s="43"/>
      <c r="K2" s="43"/>
      <c r="L2" s="43"/>
      <c r="M2" s="43"/>
      <c r="N2" s="43"/>
      <c r="O2" s="2"/>
      <c r="P2" s="2"/>
      <c r="Q2" s="2"/>
      <c r="R2" s="2"/>
      <c r="S2" s="2"/>
      <c r="T2" s="2"/>
      <c r="U2" s="2"/>
      <c r="V2" s="2"/>
      <c r="W2" s="2"/>
    </row>
    <row r="3" spans="1:23" ht="15" x14ac:dyDescent="0.25">
      <c r="A3" s="43"/>
      <c r="B3" s="43"/>
      <c r="C3" s="43"/>
      <c r="D3" s="43"/>
      <c r="E3" s="43"/>
      <c r="F3" s="43"/>
      <c r="G3" s="27"/>
      <c r="H3" s="43"/>
      <c r="I3" s="43"/>
      <c r="J3" s="43"/>
      <c r="K3" s="43"/>
      <c r="L3" s="43"/>
      <c r="M3" s="43"/>
      <c r="N3" s="43"/>
      <c r="O3" s="2"/>
      <c r="P3" s="2"/>
      <c r="Q3" s="2"/>
      <c r="R3" s="2"/>
      <c r="S3" s="2"/>
      <c r="T3" s="2"/>
      <c r="U3" s="2"/>
      <c r="V3" s="2"/>
      <c r="W3" s="2"/>
    </row>
    <row r="4" spans="1:23" ht="15" x14ac:dyDescent="0.25">
      <c r="A4" s="43"/>
      <c r="B4" s="43"/>
      <c r="C4" s="43"/>
      <c r="D4" s="43"/>
      <c r="E4" s="43"/>
      <c r="F4" s="43"/>
      <c r="G4" s="27"/>
      <c r="H4" s="43"/>
      <c r="I4" s="43"/>
      <c r="J4" s="43"/>
      <c r="K4" s="43"/>
      <c r="L4" s="43"/>
      <c r="M4" s="43"/>
      <c r="N4" s="43"/>
      <c r="O4" s="2"/>
      <c r="P4" s="2"/>
      <c r="Q4" s="2"/>
      <c r="R4" s="2"/>
      <c r="S4" s="2"/>
      <c r="T4" s="2"/>
      <c r="U4" s="2"/>
      <c r="V4" s="2"/>
      <c r="W4" s="2"/>
    </row>
    <row r="5" spans="1:23" ht="15" x14ac:dyDescent="0.25">
      <c r="B5" s="2" t="s">
        <v>0</v>
      </c>
      <c r="C5" s="2" t="s">
        <v>1</v>
      </c>
      <c r="D5" s="2" t="s">
        <v>2</v>
      </c>
      <c r="H5" s="2"/>
      <c r="I5" s="2"/>
      <c r="J5" s="2" t="s">
        <v>0</v>
      </c>
      <c r="K5" s="2"/>
      <c r="L5" s="2"/>
      <c r="M5" s="2"/>
      <c r="N5" s="2"/>
      <c r="O5" s="2" t="s">
        <v>1</v>
      </c>
      <c r="P5" s="2"/>
      <c r="Q5" s="2"/>
      <c r="R5" s="2"/>
      <c r="S5" s="2"/>
      <c r="T5" s="2" t="s">
        <v>2</v>
      </c>
      <c r="U5" s="2"/>
      <c r="V5" s="2"/>
      <c r="W5" s="2"/>
    </row>
    <row r="6" spans="1:23" ht="15" x14ac:dyDescent="0.25">
      <c r="A6" s="2" t="s">
        <v>4</v>
      </c>
      <c r="B6" s="2" t="s">
        <v>9</v>
      </c>
      <c r="C6" s="2" t="s">
        <v>9</v>
      </c>
      <c r="D6" s="2" t="s">
        <v>9</v>
      </c>
      <c r="H6" s="2" t="s">
        <v>3</v>
      </c>
      <c r="I6" s="2" t="s">
        <v>4</v>
      </c>
      <c r="J6" s="9" t="s">
        <v>5</v>
      </c>
      <c r="K6" s="9" t="s">
        <v>6</v>
      </c>
      <c r="L6" s="9" t="s">
        <v>7</v>
      </c>
      <c r="M6" s="9" t="s">
        <v>8</v>
      </c>
      <c r="N6" s="9"/>
      <c r="O6" s="9" t="s">
        <v>5</v>
      </c>
      <c r="P6" s="9" t="s">
        <v>6</v>
      </c>
      <c r="Q6" s="9" t="s">
        <v>7</v>
      </c>
      <c r="R6" s="9" t="s">
        <v>8</v>
      </c>
      <c r="S6" s="2"/>
      <c r="T6" s="9" t="s">
        <v>5</v>
      </c>
      <c r="U6" s="9" t="s">
        <v>6</v>
      </c>
      <c r="V6" s="9" t="s">
        <v>7</v>
      </c>
      <c r="W6" s="9" t="s">
        <v>8</v>
      </c>
    </row>
    <row r="7" spans="1:23" ht="15" x14ac:dyDescent="0.25">
      <c r="A7" s="36" t="s">
        <v>96</v>
      </c>
      <c r="B7" s="2">
        <v>0.17649999999999999</v>
      </c>
      <c r="C7" s="2">
        <v>0.50639999999999996</v>
      </c>
      <c r="D7" s="2">
        <v>0.32169999999999999</v>
      </c>
      <c r="H7" s="6" t="s">
        <v>22</v>
      </c>
      <c r="I7" s="36" t="s">
        <v>103</v>
      </c>
      <c r="J7" s="2">
        <v>18.649999999999999</v>
      </c>
      <c r="K7" s="2">
        <v>18.72</v>
      </c>
      <c r="L7" s="2">
        <v>18.910000000000004</v>
      </c>
      <c r="M7" s="2">
        <v>18.760000000000002</v>
      </c>
      <c r="N7" s="2"/>
      <c r="O7" s="2">
        <v>18.86</v>
      </c>
      <c r="P7" s="2">
        <v>18.91</v>
      </c>
      <c r="Q7" s="2">
        <v>19.050000000000011</v>
      </c>
      <c r="R7" s="2">
        <v>18.940000000000001</v>
      </c>
      <c r="S7" s="2"/>
      <c r="T7" s="2">
        <v>18.920000000000002</v>
      </c>
      <c r="U7" s="2">
        <v>18.87</v>
      </c>
      <c r="V7" s="2">
        <v>18.760000000000005</v>
      </c>
      <c r="W7" s="2">
        <v>18.850000000000001</v>
      </c>
    </row>
    <row r="8" spans="1:23" ht="15" x14ac:dyDescent="0.25">
      <c r="A8" s="36" t="s">
        <v>97</v>
      </c>
      <c r="B8" s="2">
        <v>0.82130000000000003</v>
      </c>
      <c r="C8" s="2">
        <v>0.51829999999999998</v>
      </c>
      <c r="D8" s="2">
        <v>1.3112999999999999</v>
      </c>
      <c r="H8" s="6" t="s">
        <v>22</v>
      </c>
      <c r="I8" s="36" t="s">
        <v>106</v>
      </c>
      <c r="J8" s="2">
        <v>18.68</v>
      </c>
      <c r="K8" s="2">
        <v>18.72</v>
      </c>
      <c r="L8" s="2">
        <v>18.46</v>
      </c>
      <c r="M8" s="2">
        <v>18.62</v>
      </c>
      <c r="N8" s="2"/>
      <c r="O8" s="2">
        <v>17.940000000000001</v>
      </c>
      <c r="P8" s="2">
        <v>17.97</v>
      </c>
      <c r="Q8" s="2">
        <v>18.029999999999998</v>
      </c>
      <c r="R8" s="2">
        <v>17.98</v>
      </c>
      <c r="S8" s="2"/>
      <c r="T8" s="2">
        <v>17.86</v>
      </c>
      <c r="U8" s="2">
        <v>17.97</v>
      </c>
      <c r="V8" s="2">
        <v>17.930000000000007</v>
      </c>
      <c r="W8" s="2">
        <v>17.920000000000002</v>
      </c>
    </row>
    <row r="9" spans="1:23" ht="15" x14ac:dyDescent="0.25">
      <c r="A9" s="36" t="s">
        <v>104</v>
      </c>
      <c r="B9" s="2">
        <v>0.6512</v>
      </c>
      <c r="C9" s="2">
        <v>0.1153</v>
      </c>
      <c r="D9" s="2">
        <v>0.44269999999999998</v>
      </c>
      <c r="H9" s="6" t="s">
        <v>22</v>
      </c>
      <c r="I9" s="2" t="s">
        <v>107</v>
      </c>
      <c r="J9" s="2">
        <v>17.59</v>
      </c>
      <c r="K9" s="2">
        <v>17.489999999999998</v>
      </c>
      <c r="L9" s="2">
        <v>17.330000000000002</v>
      </c>
      <c r="M9" s="2">
        <v>17.47</v>
      </c>
      <c r="N9" s="2"/>
      <c r="O9" s="2">
        <v>17.47</v>
      </c>
      <c r="P9" s="2">
        <v>17.579999999999998</v>
      </c>
      <c r="Q9" s="2">
        <v>17.510000000000005</v>
      </c>
      <c r="R9" s="2">
        <v>17.52</v>
      </c>
      <c r="S9" s="2"/>
      <c r="T9" s="2">
        <v>18.02</v>
      </c>
      <c r="U9" s="2">
        <v>17.95</v>
      </c>
      <c r="V9" s="2">
        <v>18.059999999999999</v>
      </c>
      <c r="W9" s="2">
        <v>18.010000000000002</v>
      </c>
    </row>
    <row r="10" spans="1:23" ht="15" x14ac:dyDescent="0.25">
      <c r="A10" s="36" t="s">
        <v>105</v>
      </c>
      <c r="B10" s="3">
        <v>0.54479999999999995</v>
      </c>
      <c r="C10" s="3">
        <v>0.7863</v>
      </c>
      <c r="D10" s="3">
        <v>0.54859999999999998</v>
      </c>
      <c r="H10" s="6" t="s">
        <v>22</v>
      </c>
      <c r="I10" s="2" t="s">
        <v>108</v>
      </c>
      <c r="J10" s="2">
        <v>18.39</v>
      </c>
      <c r="K10" s="2">
        <v>18.420000000000002</v>
      </c>
      <c r="L10" s="2">
        <v>18.240000000000002</v>
      </c>
      <c r="M10" s="2">
        <v>18.350000000000001</v>
      </c>
      <c r="N10" s="2"/>
      <c r="O10" s="2">
        <v>18.59</v>
      </c>
      <c r="P10" s="2">
        <v>18.64</v>
      </c>
      <c r="Q10" s="2">
        <v>18.780000000000005</v>
      </c>
      <c r="R10" s="2">
        <v>18.670000000000002</v>
      </c>
      <c r="S10" s="2"/>
      <c r="T10" s="2">
        <v>17.91</v>
      </c>
      <c r="U10" s="2">
        <v>17.989999999999998</v>
      </c>
      <c r="V10" s="2">
        <v>18.010000000000002</v>
      </c>
      <c r="W10" s="2">
        <v>17.97</v>
      </c>
    </row>
    <row r="11" spans="1:23" ht="15" x14ac:dyDescent="0.25">
      <c r="A11" s="2" t="s">
        <v>98</v>
      </c>
      <c r="B11" s="2">
        <v>1.43</v>
      </c>
      <c r="C11" s="2">
        <v>1.6924999999999999</v>
      </c>
      <c r="D11" s="2">
        <v>1.2524999999999999</v>
      </c>
      <c r="H11" s="6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</row>
    <row r="12" spans="1:23" ht="15" x14ac:dyDescent="0.25">
      <c r="A12" s="2" t="s">
        <v>99</v>
      </c>
      <c r="B12" s="2">
        <v>5.6543000000000001</v>
      </c>
      <c r="C12" s="2">
        <v>6.1435000000000004</v>
      </c>
      <c r="D12" s="2">
        <v>6.5674999999999999</v>
      </c>
      <c r="H12" s="6" t="s">
        <v>102</v>
      </c>
      <c r="I12" s="36" t="s">
        <v>103</v>
      </c>
      <c r="J12" s="2">
        <v>24.72</v>
      </c>
      <c r="K12" s="2">
        <v>24.62</v>
      </c>
      <c r="L12" s="2">
        <v>24.699999999999989</v>
      </c>
      <c r="M12" s="2">
        <v>24.68</v>
      </c>
      <c r="N12" s="2"/>
      <c r="O12" s="2">
        <v>24.82</v>
      </c>
      <c r="P12" s="2">
        <v>24.87</v>
      </c>
      <c r="Q12" s="2">
        <v>24.829999999999991</v>
      </c>
      <c r="R12" s="2">
        <v>24.84</v>
      </c>
      <c r="S12" s="2"/>
      <c r="T12" s="2">
        <v>24.38</v>
      </c>
      <c r="U12" s="2">
        <v>24.29</v>
      </c>
      <c r="V12" s="2">
        <v>24.41</v>
      </c>
      <c r="W12" s="2">
        <v>24.36</v>
      </c>
    </row>
    <row r="13" spans="1:23" ht="15" x14ac:dyDescent="0.25">
      <c r="A13" s="2" t="s">
        <v>100</v>
      </c>
      <c r="B13" s="2">
        <v>3.8963000000000001</v>
      </c>
      <c r="C13" s="2">
        <v>3.1341999999999999</v>
      </c>
      <c r="D13" s="2">
        <v>3.2240000000000002</v>
      </c>
      <c r="H13" s="6" t="s">
        <v>102</v>
      </c>
      <c r="I13" s="36" t="s">
        <v>106</v>
      </c>
      <c r="J13" s="2">
        <v>24.39</v>
      </c>
      <c r="K13" s="2">
        <v>24.31</v>
      </c>
      <c r="L13" s="2">
        <v>24.260000000000005</v>
      </c>
      <c r="M13" s="2">
        <v>24.32</v>
      </c>
      <c r="N13" s="2"/>
      <c r="O13" s="2">
        <v>23.43</v>
      </c>
      <c r="P13" s="2">
        <v>23.55</v>
      </c>
      <c r="Q13" s="2">
        <v>23.640000000000008</v>
      </c>
      <c r="R13" s="2">
        <v>23.54</v>
      </c>
      <c r="S13" s="2"/>
      <c r="T13" s="2">
        <v>23.27</v>
      </c>
      <c r="U13" s="2">
        <v>23.35</v>
      </c>
      <c r="V13" s="2">
        <v>23.52</v>
      </c>
      <c r="W13" s="2">
        <v>23.38</v>
      </c>
    </row>
    <row r="14" spans="1:23" ht="15" x14ac:dyDescent="0.25">
      <c r="A14" s="2" t="s">
        <v>101</v>
      </c>
      <c r="B14" s="2">
        <v>14.987</v>
      </c>
      <c r="C14" s="2">
        <v>13.1435</v>
      </c>
      <c r="D14" s="2">
        <v>12.5313</v>
      </c>
      <c r="H14" s="6" t="s">
        <v>102</v>
      </c>
      <c r="I14" s="2" t="s">
        <v>107</v>
      </c>
      <c r="J14" s="2">
        <v>23.46</v>
      </c>
      <c r="K14" s="2">
        <v>23.32</v>
      </c>
      <c r="L14" s="2">
        <v>23.120000000000005</v>
      </c>
      <c r="M14" s="2">
        <v>23.3</v>
      </c>
      <c r="N14" s="2"/>
      <c r="O14" s="2">
        <v>23.04</v>
      </c>
      <c r="P14" s="2">
        <v>23.15</v>
      </c>
      <c r="Q14" s="2">
        <v>23.08</v>
      </c>
      <c r="R14" s="2">
        <v>23.09</v>
      </c>
      <c r="S14" s="2"/>
      <c r="T14" s="2">
        <v>23.46</v>
      </c>
      <c r="U14" s="2">
        <v>23.41</v>
      </c>
      <c r="V14" s="2">
        <v>23.270000000000003</v>
      </c>
      <c r="W14" s="2">
        <v>23.38</v>
      </c>
    </row>
    <row r="15" spans="1:23" ht="15" x14ac:dyDescent="0.25">
      <c r="H15" s="6" t="s">
        <v>102</v>
      </c>
      <c r="I15" s="2" t="s">
        <v>108</v>
      </c>
      <c r="J15" s="2">
        <v>24.27</v>
      </c>
      <c r="K15" s="2">
        <v>24.18</v>
      </c>
      <c r="L15" s="2">
        <v>24.209999999999997</v>
      </c>
      <c r="M15" s="2">
        <v>24.22</v>
      </c>
      <c r="N15" s="2"/>
      <c r="O15" s="2">
        <v>24.33</v>
      </c>
      <c r="P15" s="2">
        <v>24.41</v>
      </c>
      <c r="Q15" s="2">
        <v>24.160000000000011</v>
      </c>
      <c r="R15" s="2">
        <v>24.3</v>
      </c>
      <c r="S15" s="2"/>
      <c r="T15" s="2">
        <v>23.31</v>
      </c>
      <c r="U15" s="2">
        <v>23.21</v>
      </c>
      <c r="V15" s="2">
        <v>23.139999999999997</v>
      </c>
      <c r="W15" s="2">
        <v>23.22</v>
      </c>
    </row>
    <row r="17" spans="1:23" ht="15" x14ac:dyDescent="0.25">
      <c r="A17" s="28"/>
      <c r="B17" s="28"/>
      <c r="C17" s="28"/>
      <c r="H17" s="43" t="s">
        <v>161</v>
      </c>
      <c r="I17" s="43"/>
      <c r="J17" s="43"/>
      <c r="K17" s="43"/>
      <c r="L17" s="43"/>
      <c r="M17" s="43"/>
      <c r="N17" s="43"/>
      <c r="O17" s="2"/>
      <c r="P17" s="2"/>
      <c r="Q17" s="2"/>
      <c r="R17" s="2"/>
      <c r="S17" s="2"/>
      <c r="T17" s="2"/>
      <c r="U17" s="2"/>
      <c r="V17" s="2"/>
      <c r="W17" s="2"/>
    </row>
    <row r="18" spans="1:23" ht="15" x14ac:dyDescent="0.25">
      <c r="A18" s="36"/>
      <c r="B18" s="44"/>
      <c r="C18" s="44"/>
      <c r="H18" s="43"/>
      <c r="I18" s="43"/>
      <c r="J18" s="43"/>
      <c r="K18" s="43"/>
      <c r="L18" s="43"/>
      <c r="M18" s="43"/>
      <c r="N18" s="43"/>
      <c r="O18" s="2"/>
      <c r="P18" s="2"/>
      <c r="Q18" s="2"/>
      <c r="R18" s="2"/>
      <c r="S18" s="2"/>
      <c r="T18" s="2"/>
      <c r="U18" s="2"/>
      <c r="V18" s="2"/>
      <c r="W18" s="2"/>
    </row>
    <row r="19" spans="1:23" ht="15" x14ac:dyDescent="0.25">
      <c r="A19" s="36"/>
      <c r="B19" s="44"/>
      <c r="C19" s="44"/>
      <c r="H19" s="43"/>
      <c r="I19" s="43"/>
      <c r="J19" s="43"/>
      <c r="K19" s="43"/>
      <c r="L19" s="43"/>
      <c r="M19" s="43"/>
      <c r="N19" s="43"/>
      <c r="O19" s="2"/>
      <c r="P19" s="2"/>
      <c r="Q19" s="2"/>
      <c r="R19" s="2"/>
      <c r="S19" s="2"/>
      <c r="T19" s="2"/>
      <c r="U19" s="2"/>
      <c r="V19" s="2"/>
      <c r="W19" s="2"/>
    </row>
    <row r="20" spans="1:23" ht="15" x14ac:dyDescent="0.25">
      <c r="B20" s="28"/>
      <c r="C20" s="28"/>
      <c r="H20" s="43"/>
      <c r="I20" s="43"/>
      <c r="J20" s="43"/>
      <c r="K20" s="43"/>
      <c r="L20" s="43"/>
      <c r="M20" s="43"/>
      <c r="N20" s="43"/>
      <c r="O20" s="2"/>
      <c r="P20" s="2"/>
      <c r="Q20" s="2"/>
      <c r="R20" s="2"/>
      <c r="S20" s="2"/>
      <c r="T20" s="2"/>
      <c r="U20" s="2"/>
      <c r="V20" s="2"/>
      <c r="W20" s="2"/>
    </row>
    <row r="21" spans="1:23" ht="15" x14ac:dyDescent="0.25">
      <c r="A21" s="36"/>
      <c r="B21" s="44"/>
      <c r="C21" s="44"/>
      <c r="H21" s="2"/>
      <c r="I21" s="2"/>
      <c r="J21" s="2" t="s">
        <v>0</v>
      </c>
      <c r="K21" s="2"/>
      <c r="L21" s="2"/>
      <c r="M21" s="2"/>
      <c r="N21" s="2"/>
      <c r="O21" s="2" t="s">
        <v>1</v>
      </c>
      <c r="P21" s="2"/>
      <c r="Q21" s="2"/>
      <c r="R21" s="2"/>
      <c r="S21" s="2"/>
      <c r="T21" s="2" t="s">
        <v>2</v>
      </c>
      <c r="U21" s="2"/>
      <c r="V21" s="2"/>
      <c r="W21" s="2"/>
    </row>
    <row r="22" spans="1:23" ht="15" x14ac:dyDescent="0.25">
      <c r="A22" s="36"/>
      <c r="B22" s="44"/>
      <c r="C22" s="44"/>
      <c r="H22" s="2" t="s">
        <v>3</v>
      </c>
      <c r="I22" s="2" t="s">
        <v>4</v>
      </c>
      <c r="J22" s="9" t="s">
        <v>5</v>
      </c>
      <c r="K22" s="9" t="s">
        <v>6</v>
      </c>
      <c r="L22" s="9" t="s">
        <v>7</v>
      </c>
      <c r="M22" s="9" t="s">
        <v>8</v>
      </c>
      <c r="N22" s="9"/>
      <c r="O22" s="9" t="s">
        <v>5</v>
      </c>
      <c r="P22" s="9" t="s">
        <v>6</v>
      </c>
      <c r="Q22" s="9" t="s">
        <v>7</v>
      </c>
      <c r="R22" s="9" t="s">
        <v>8</v>
      </c>
      <c r="S22" s="2"/>
      <c r="T22" s="9" t="s">
        <v>5</v>
      </c>
      <c r="U22" s="9" t="s">
        <v>6</v>
      </c>
      <c r="V22" s="9" t="s">
        <v>7</v>
      </c>
      <c r="W22" s="9" t="s">
        <v>8</v>
      </c>
    </row>
    <row r="23" spans="1:23" ht="15" x14ac:dyDescent="0.25">
      <c r="B23" s="28"/>
      <c r="C23" s="28"/>
      <c r="H23" s="6" t="s">
        <v>22</v>
      </c>
      <c r="I23" s="36" t="s">
        <v>96</v>
      </c>
      <c r="J23" s="2">
        <v>18.579999999999998</v>
      </c>
      <c r="K23" s="2">
        <v>18.52</v>
      </c>
      <c r="L23" s="2">
        <v>18.670000000000002</v>
      </c>
      <c r="M23" s="2">
        <v>18.59</v>
      </c>
      <c r="N23" s="2"/>
      <c r="O23" s="2">
        <v>18.57</v>
      </c>
      <c r="P23" s="2">
        <v>18.52</v>
      </c>
      <c r="Q23" s="2">
        <v>18.500000000000007</v>
      </c>
      <c r="R23" s="2">
        <v>18.53</v>
      </c>
      <c r="S23" s="2"/>
      <c r="T23" s="2">
        <v>18.64</v>
      </c>
      <c r="U23" s="2">
        <v>18.61</v>
      </c>
      <c r="V23" s="2">
        <v>18.61</v>
      </c>
      <c r="W23" s="2">
        <v>18.62</v>
      </c>
    </row>
    <row r="24" spans="1:23" ht="15" x14ac:dyDescent="0.25">
      <c r="A24" s="2"/>
      <c r="B24" s="44"/>
      <c r="C24" s="44"/>
      <c r="H24" s="6" t="s">
        <v>22</v>
      </c>
      <c r="I24" s="36" t="s">
        <v>97</v>
      </c>
      <c r="J24" s="2">
        <v>18.07</v>
      </c>
      <c r="K24" s="2">
        <v>18.11</v>
      </c>
      <c r="L24" s="2">
        <v>17.910000000000004</v>
      </c>
      <c r="M24" s="2">
        <v>18.03</v>
      </c>
      <c r="N24" s="2"/>
      <c r="O24" s="2">
        <v>18.239999999999998</v>
      </c>
      <c r="P24" s="2">
        <v>18.22</v>
      </c>
      <c r="Q24" s="2">
        <v>18.170000000000005</v>
      </c>
      <c r="R24" s="2">
        <v>18.21</v>
      </c>
      <c r="S24" s="2"/>
      <c r="T24" s="2">
        <v>18.329999999999998</v>
      </c>
      <c r="U24" s="2">
        <v>18.350000000000001</v>
      </c>
      <c r="V24" s="2">
        <v>18.490000000000002</v>
      </c>
      <c r="W24" s="2">
        <v>18.39</v>
      </c>
    </row>
    <row r="25" spans="1:23" ht="15" x14ac:dyDescent="0.25">
      <c r="A25" s="2"/>
      <c r="B25" s="44"/>
      <c r="C25" s="44"/>
      <c r="H25" s="6" t="s">
        <v>22</v>
      </c>
      <c r="I25" s="36" t="s">
        <v>104</v>
      </c>
      <c r="J25" s="2">
        <v>18.03</v>
      </c>
      <c r="K25" s="2">
        <v>18.09</v>
      </c>
      <c r="L25" s="2">
        <v>18</v>
      </c>
      <c r="M25" s="2">
        <v>18.04</v>
      </c>
      <c r="N25" s="2"/>
      <c r="O25" s="2">
        <v>18.13</v>
      </c>
      <c r="P25" s="2">
        <v>18.21</v>
      </c>
      <c r="Q25" s="2">
        <v>18.109999999999996</v>
      </c>
      <c r="R25" s="2">
        <v>18.149999999999999</v>
      </c>
      <c r="S25" s="2"/>
      <c r="T25" s="2">
        <v>18.27</v>
      </c>
      <c r="U25" s="2">
        <v>18.260000000000002</v>
      </c>
      <c r="V25" s="2">
        <v>18.249999999999996</v>
      </c>
      <c r="W25" s="2">
        <v>18.260000000000002</v>
      </c>
    </row>
    <row r="26" spans="1:23" ht="15" x14ac:dyDescent="0.25">
      <c r="B26" s="28"/>
      <c r="C26" s="28"/>
      <c r="H26" s="6" t="s">
        <v>22</v>
      </c>
      <c r="I26" s="36" t="s">
        <v>105</v>
      </c>
      <c r="J26" s="2">
        <v>18.059999999999999</v>
      </c>
      <c r="K26" s="2">
        <v>18.010000000000002</v>
      </c>
      <c r="L26" s="2">
        <v>18.080000000000002</v>
      </c>
      <c r="M26" s="2">
        <v>18.05</v>
      </c>
      <c r="N26" s="2"/>
      <c r="O26" s="2">
        <v>18.11</v>
      </c>
      <c r="P26" s="2">
        <v>18.12</v>
      </c>
      <c r="Q26" s="2">
        <v>18.039999999999992</v>
      </c>
      <c r="R26" s="2">
        <v>18.09</v>
      </c>
      <c r="S26" s="2"/>
      <c r="T26" s="2">
        <v>18.149999999999999</v>
      </c>
      <c r="U26" s="2">
        <v>18.16</v>
      </c>
      <c r="V26" s="2">
        <v>18.20000000000001</v>
      </c>
      <c r="W26" s="2">
        <v>18.170000000000002</v>
      </c>
    </row>
    <row r="27" spans="1:23" ht="15" x14ac:dyDescent="0.25">
      <c r="A27" s="2"/>
      <c r="B27" s="44"/>
      <c r="C27" s="44"/>
      <c r="H27" s="6" t="s">
        <v>22</v>
      </c>
      <c r="I27" s="2" t="s">
        <v>98</v>
      </c>
      <c r="J27" s="2">
        <v>19.29</v>
      </c>
      <c r="K27" s="2">
        <v>19.28</v>
      </c>
      <c r="L27" s="2">
        <v>19.21</v>
      </c>
      <c r="M27" s="2">
        <v>19.260000000000002</v>
      </c>
      <c r="N27" s="2"/>
      <c r="O27" s="2">
        <v>19.309999999999999</v>
      </c>
      <c r="P27" s="2">
        <v>19.28</v>
      </c>
      <c r="Q27" s="2">
        <v>19.279999999999998</v>
      </c>
      <c r="R27" s="2">
        <v>19.29</v>
      </c>
      <c r="S27" s="2"/>
      <c r="T27" s="2">
        <v>19.45</v>
      </c>
      <c r="U27" s="2">
        <v>19.420000000000002</v>
      </c>
      <c r="V27" s="2">
        <v>19.360000000000003</v>
      </c>
      <c r="W27" s="2">
        <v>19.41</v>
      </c>
    </row>
    <row r="28" spans="1:23" ht="15" x14ac:dyDescent="0.25">
      <c r="A28" s="2"/>
      <c r="B28" s="44"/>
      <c r="C28" s="44"/>
      <c r="H28" s="6" t="s">
        <v>22</v>
      </c>
      <c r="I28" s="2" t="s">
        <v>99</v>
      </c>
      <c r="J28" s="2">
        <v>17.489999999999998</v>
      </c>
      <c r="K28" s="2">
        <v>17.41</v>
      </c>
      <c r="L28" s="2">
        <v>17.510000000000002</v>
      </c>
      <c r="M28" s="2">
        <v>17.47</v>
      </c>
      <c r="N28" s="2"/>
      <c r="O28" s="2">
        <v>17.93</v>
      </c>
      <c r="P28" s="2">
        <v>17.940000000000001</v>
      </c>
      <c r="Q28" s="2">
        <v>17.890000000000008</v>
      </c>
      <c r="R28" s="2">
        <v>17.920000000000002</v>
      </c>
      <c r="S28" s="2"/>
      <c r="T28" s="2">
        <v>18.03</v>
      </c>
      <c r="U28" s="2">
        <v>18.11</v>
      </c>
      <c r="V28" s="2">
        <v>18.129999999999995</v>
      </c>
      <c r="W28" s="2">
        <v>18.09</v>
      </c>
    </row>
    <row r="29" spans="1:23" ht="15" x14ac:dyDescent="0.25">
      <c r="B29" s="28"/>
      <c r="C29" s="28"/>
      <c r="H29" s="6" t="s">
        <v>22</v>
      </c>
      <c r="I29" s="2" t="s">
        <v>100</v>
      </c>
      <c r="J29" s="2">
        <v>18.579999999999998</v>
      </c>
      <c r="K29" s="2">
        <v>18.64</v>
      </c>
      <c r="L29" s="2">
        <v>18.64</v>
      </c>
      <c r="M29" s="2">
        <v>18.62</v>
      </c>
      <c r="N29" s="2"/>
      <c r="O29" s="2">
        <v>18.66</v>
      </c>
      <c r="P29" s="2">
        <v>18.690000000000001</v>
      </c>
      <c r="Q29" s="2">
        <v>18.72000000000001</v>
      </c>
      <c r="R29" s="2">
        <v>18.690000000000001</v>
      </c>
      <c r="S29" s="2"/>
      <c r="T29" s="2">
        <v>18.62</v>
      </c>
      <c r="U29" s="2">
        <v>18.62</v>
      </c>
      <c r="V29" s="2">
        <v>18.589999999999993</v>
      </c>
      <c r="W29" s="2">
        <v>18.61</v>
      </c>
    </row>
    <row r="30" spans="1:23" ht="15" x14ac:dyDescent="0.25">
      <c r="A30" s="36"/>
      <c r="B30" s="44"/>
      <c r="C30" s="44"/>
      <c r="H30" s="6" t="s">
        <v>22</v>
      </c>
      <c r="I30" s="2" t="s">
        <v>101</v>
      </c>
      <c r="J30" s="2">
        <v>16.55</v>
      </c>
      <c r="K30" s="2">
        <v>16.510000000000002</v>
      </c>
      <c r="L30" s="2">
        <v>16.559999999999999</v>
      </c>
      <c r="M30" s="2">
        <v>16.54</v>
      </c>
      <c r="N30" s="2"/>
      <c r="O30" s="2">
        <v>16.91</v>
      </c>
      <c r="P30" s="2">
        <v>16.97</v>
      </c>
      <c r="Q30" s="2">
        <v>17.059999999999999</v>
      </c>
      <c r="R30" s="2">
        <v>16.98</v>
      </c>
      <c r="S30" s="2"/>
      <c r="T30" s="2">
        <v>17.21</v>
      </c>
      <c r="U30" s="2">
        <v>17.29</v>
      </c>
      <c r="V30" s="2">
        <v>17.22</v>
      </c>
      <c r="W30" s="2">
        <v>17.239999999999998</v>
      </c>
    </row>
    <row r="31" spans="1:23" ht="15" x14ac:dyDescent="0.25">
      <c r="A31" s="2"/>
      <c r="B31" s="44"/>
      <c r="C31" s="44"/>
      <c r="H31" s="6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ht="15" x14ac:dyDescent="0.25">
      <c r="B32" s="28"/>
      <c r="C32" s="28"/>
      <c r="H32" s="6" t="s">
        <v>19</v>
      </c>
      <c r="I32" s="36" t="s">
        <v>96</v>
      </c>
      <c r="J32" s="2">
        <v>22.28</v>
      </c>
      <c r="K32" s="2">
        <v>22.27</v>
      </c>
      <c r="L32" s="2">
        <v>22.230000000000004</v>
      </c>
      <c r="M32" s="2">
        <v>22.26</v>
      </c>
      <c r="N32" s="2"/>
      <c r="O32" s="2">
        <v>22.34</v>
      </c>
      <c r="P32" s="2">
        <v>22.39</v>
      </c>
      <c r="Q32" s="2">
        <v>22.320000000000011</v>
      </c>
      <c r="R32" s="2">
        <v>22.35</v>
      </c>
      <c r="S32" s="2"/>
      <c r="T32" s="2">
        <v>22.41</v>
      </c>
      <c r="U32" s="2">
        <v>22.38</v>
      </c>
      <c r="V32" s="2">
        <v>22.59</v>
      </c>
      <c r="W32" s="2">
        <v>22.46</v>
      </c>
    </row>
    <row r="33" spans="1:23" ht="15" x14ac:dyDescent="0.25">
      <c r="A33" s="36"/>
      <c r="B33" s="44"/>
      <c r="C33" s="44"/>
      <c r="H33" s="6" t="s">
        <v>19</v>
      </c>
      <c r="I33" s="36" t="s">
        <v>97</v>
      </c>
      <c r="J33" s="2">
        <v>20.29</v>
      </c>
      <c r="K33" s="2">
        <v>20.239999999999998</v>
      </c>
      <c r="L33" s="2">
        <v>20.310000000000009</v>
      </c>
      <c r="M33" s="2">
        <v>20.28</v>
      </c>
      <c r="N33" s="2"/>
      <c r="O33" s="2">
        <v>21.72</v>
      </c>
      <c r="P33" s="2">
        <v>21.73</v>
      </c>
      <c r="Q33" s="2">
        <v>21.83</v>
      </c>
      <c r="R33" s="2">
        <v>21.76</v>
      </c>
      <c r="S33" s="2"/>
      <c r="T33" s="2">
        <v>21.35</v>
      </c>
      <c r="U33" s="2">
        <v>21.32</v>
      </c>
      <c r="V33" s="2">
        <v>21.560000000000002</v>
      </c>
      <c r="W33" s="2">
        <v>21.41</v>
      </c>
    </row>
    <row r="34" spans="1:23" ht="15" x14ac:dyDescent="0.25">
      <c r="A34" s="2"/>
      <c r="B34" s="44"/>
      <c r="C34" s="44"/>
      <c r="H34" s="6" t="s">
        <v>19</v>
      </c>
      <c r="I34" s="36" t="s">
        <v>104</v>
      </c>
      <c r="J34" s="2">
        <v>21.61</v>
      </c>
      <c r="K34" s="2">
        <v>21.69</v>
      </c>
      <c r="L34" s="2">
        <v>21.620000000000005</v>
      </c>
      <c r="M34" s="2">
        <v>21.64</v>
      </c>
      <c r="N34" s="2"/>
      <c r="O34" s="2">
        <v>21.64</v>
      </c>
      <c r="P34" s="2">
        <v>21.68</v>
      </c>
      <c r="Q34" s="2">
        <v>21.629999999999988</v>
      </c>
      <c r="R34" s="2">
        <v>21.65</v>
      </c>
      <c r="S34" s="2"/>
      <c r="T34" s="2">
        <v>22.49</v>
      </c>
      <c r="U34" s="2">
        <v>22.36</v>
      </c>
      <c r="V34" s="2">
        <v>22.349999999999991</v>
      </c>
      <c r="W34" s="2">
        <v>22.4</v>
      </c>
    </row>
    <row r="35" spans="1:23" ht="15" x14ac:dyDescent="0.25">
      <c r="B35" s="28"/>
      <c r="C35" s="28"/>
      <c r="H35" s="6" t="s">
        <v>19</v>
      </c>
      <c r="I35" s="36" t="s">
        <v>105</v>
      </c>
      <c r="J35" s="2">
        <v>20.66</v>
      </c>
      <c r="K35" s="2">
        <v>20.62</v>
      </c>
      <c r="L35" s="2">
        <v>20.609999999999996</v>
      </c>
      <c r="M35" s="2">
        <v>20.63</v>
      </c>
      <c r="N35" s="2"/>
      <c r="O35" s="2">
        <v>21.14</v>
      </c>
      <c r="P35" s="2">
        <v>21.14</v>
      </c>
      <c r="Q35" s="2">
        <v>21.169999999999995</v>
      </c>
      <c r="R35" s="2">
        <v>21.15</v>
      </c>
      <c r="S35" s="2"/>
      <c r="T35" s="2">
        <v>20.14</v>
      </c>
      <c r="U35" s="2">
        <v>20.29</v>
      </c>
      <c r="V35" s="2">
        <v>20.229999999999997</v>
      </c>
      <c r="W35" s="2">
        <v>20.22</v>
      </c>
    </row>
    <row r="36" spans="1:23" ht="15" x14ac:dyDescent="0.25">
      <c r="A36" s="2"/>
      <c r="B36" s="44"/>
      <c r="C36" s="44"/>
      <c r="H36" s="6" t="s">
        <v>19</v>
      </c>
      <c r="I36" s="2" t="s">
        <v>98</v>
      </c>
      <c r="J36" s="2">
        <v>18.510000000000002</v>
      </c>
      <c r="K36" s="2">
        <v>18.579999999999998</v>
      </c>
      <c r="L36" s="2">
        <v>18.679999999999996</v>
      </c>
      <c r="M36" s="2">
        <v>18.59</v>
      </c>
      <c r="N36" s="2"/>
      <c r="O36" s="2">
        <v>18.45</v>
      </c>
      <c r="P36" s="2">
        <v>18.489999999999998</v>
      </c>
      <c r="Q36" s="2">
        <v>18.349999999999998</v>
      </c>
      <c r="R36" s="2">
        <v>18.43</v>
      </c>
      <c r="S36" s="2"/>
      <c r="T36" s="2">
        <v>18.809999999999999</v>
      </c>
      <c r="U36" s="2">
        <v>18.84</v>
      </c>
      <c r="V36" s="2">
        <v>18.900000000000009</v>
      </c>
      <c r="W36" s="2">
        <v>18.850000000000001</v>
      </c>
    </row>
    <row r="37" spans="1:23" ht="15" x14ac:dyDescent="0.25">
      <c r="A37" s="2"/>
      <c r="B37" s="44"/>
      <c r="C37" s="44"/>
      <c r="H37" s="6" t="s">
        <v>19</v>
      </c>
      <c r="I37" s="2" t="s">
        <v>99</v>
      </c>
      <c r="J37" s="2">
        <v>15.54</v>
      </c>
      <c r="K37" s="2">
        <v>15.52</v>
      </c>
      <c r="L37" s="2">
        <v>15.680000000000003</v>
      </c>
      <c r="M37" s="2">
        <v>15.58</v>
      </c>
      <c r="N37" s="2"/>
      <c r="O37" s="2">
        <v>16.09</v>
      </c>
      <c r="P37" s="2">
        <v>16.010000000000002</v>
      </c>
      <c r="Q37" s="2">
        <v>16.05</v>
      </c>
      <c r="R37" s="2">
        <v>16.05</v>
      </c>
      <c r="S37" s="2"/>
      <c r="T37" s="2">
        <v>16.32</v>
      </c>
      <c r="U37" s="2">
        <v>16.18</v>
      </c>
      <c r="V37" s="2">
        <v>16.099999999999994</v>
      </c>
      <c r="W37" s="2">
        <v>16.2</v>
      </c>
    </row>
    <row r="38" spans="1:23" ht="15" x14ac:dyDescent="0.25">
      <c r="H38" s="6" t="s">
        <v>19</v>
      </c>
      <c r="I38" s="2" t="s">
        <v>100</v>
      </c>
      <c r="J38" s="2">
        <v>17.29</v>
      </c>
      <c r="K38" s="2">
        <v>17.25</v>
      </c>
      <c r="L38" s="2">
        <v>17.18</v>
      </c>
      <c r="M38" s="2">
        <v>17.239999999999998</v>
      </c>
      <c r="N38" s="2"/>
      <c r="O38" s="2">
        <v>16.920000000000002</v>
      </c>
      <c r="P38" s="2">
        <v>16.93</v>
      </c>
      <c r="Q38" s="2">
        <v>16.880000000000003</v>
      </c>
      <c r="R38" s="2">
        <v>16.91</v>
      </c>
      <c r="S38" s="2"/>
      <c r="T38" s="2">
        <v>17.43</v>
      </c>
      <c r="U38" s="2">
        <v>17.489999999999998</v>
      </c>
      <c r="V38" s="2">
        <v>17.279999999999994</v>
      </c>
      <c r="W38" s="2">
        <v>17.399999999999999</v>
      </c>
    </row>
    <row r="39" spans="1:23" ht="15" x14ac:dyDescent="0.25">
      <c r="H39" s="6" t="s">
        <v>19</v>
      </c>
      <c r="I39" s="2" t="s">
        <v>101</v>
      </c>
      <c r="J39" s="2">
        <v>14.25</v>
      </c>
      <c r="K39" s="2">
        <v>14.22</v>
      </c>
      <c r="L39" s="2">
        <v>14.219999999999999</v>
      </c>
      <c r="M39" s="2">
        <v>14.23</v>
      </c>
      <c r="N39" s="2"/>
      <c r="O39" s="2">
        <v>14.49</v>
      </c>
      <c r="P39" s="2">
        <v>14.45</v>
      </c>
      <c r="Q39" s="2">
        <v>14.470000000000004</v>
      </c>
      <c r="R39" s="2">
        <v>14.47</v>
      </c>
      <c r="S39" s="2"/>
      <c r="T39" s="2">
        <v>15.07</v>
      </c>
      <c r="U39" s="2">
        <v>15.09</v>
      </c>
      <c r="V39" s="2">
        <v>15.02</v>
      </c>
      <c r="W39" s="2">
        <v>15.06</v>
      </c>
    </row>
    <row r="40" spans="1:23" ht="15" x14ac:dyDescent="0.25">
      <c r="H40" s="6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</row>
    <row r="41" spans="1:23" ht="15" x14ac:dyDescent="0.25">
      <c r="H41" s="6" t="s">
        <v>20</v>
      </c>
      <c r="I41" s="36" t="s">
        <v>96</v>
      </c>
      <c r="J41" s="2">
        <v>23.25</v>
      </c>
      <c r="K41" s="2">
        <v>23.26</v>
      </c>
      <c r="L41" s="2">
        <v>23.209999999999994</v>
      </c>
      <c r="M41" s="2">
        <v>23.24</v>
      </c>
      <c r="N41" s="2"/>
      <c r="O41" s="2">
        <v>23.31</v>
      </c>
      <c r="P41" s="2">
        <v>21.33</v>
      </c>
      <c r="Q41" s="2">
        <v>25.410000000000014</v>
      </c>
      <c r="R41" s="2">
        <v>23.35</v>
      </c>
      <c r="S41" s="2"/>
      <c r="T41" s="2">
        <v>22.75</v>
      </c>
      <c r="U41" s="2">
        <v>22.85</v>
      </c>
      <c r="V41" s="2">
        <v>22.979999999999997</v>
      </c>
      <c r="W41" s="2">
        <v>22.86</v>
      </c>
    </row>
    <row r="42" spans="1:23" ht="15" x14ac:dyDescent="0.25">
      <c r="H42" s="6" t="s">
        <v>20</v>
      </c>
      <c r="I42" s="36" t="s">
        <v>97</v>
      </c>
      <c r="J42" s="2">
        <v>23.38</v>
      </c>
      <c r="K42" s="2">
        <v>23.32</v>
      </c>
      <c r="L42" s="2">
        <v>20.319999999999997</v>
      </c>
      <c r="M42" s="2">
        <v>22.34</v>
      </c>
      <c r="N42" s="2"/>
      <c r="O42" s="2">
        <v>22.26</v>
      </c>
      <c r="P42" s="2">
        <v>22.31</v>
      </c>
      <c r="Q42" s="2">
        <v>22.3</v>
      </c>
      <c r="R42" s="2">
        <v>22.29</v>
      </c>
      <c r="S42" s="2"/>
      <c r="T42" s="2">
        <v>22.32</v>
      </c>
      <c r="U42" s="2">
        <v>22.41</v>
      </c>
      <c r="V42" s="2">
        <v>22.410000000000004</v>
      </c>
      <c r="W42" s="2">
        <v>22.38</v>
      </c>
    </row>
    <row r="43" spans="1:23" ht="15" x14ac:dyDescent="0.25">
      <c r="H43" s="6" t="s">
        <v>20</v>
      </c>
      <c r="I43" s="36" t="s">
        <v>104</v>
      </c>
      <c r="J43" s="2">
        <v>22.91</v>
      </c>
      <c r="K43" s="2">
        <v>22.88</v>
      </c>
      <c r="L43" s="2">
        <v>22.909999999999993</v>
      </c>
      <c r="M43" s="2">
        <v>22.9</v>
      </c>
      <c r="N43" s="2"/>
      <c r="O43" s="2">
        <v>22.85</v>
      </c>
      <c r="P43" s="2">
        <v>22.87</v>
      </c>
      <c r="Q43" s="2">
        <v>22.949999999999996</v>
      </c>
      <c r="R43" s="2">
        <v>22.89</v>
      </c>
      <c r="S43" s="2"/>
      <c r="T43" s="2">
        <v>23.09</v>
      </c>
      <c r="U43" s="2">
        <v>23.01</v>
      </c>
      <c r="V43" s="2">
        <v>22.959999999999997</v>
      </c>
      <c r="W43" s="2">
        <v>23.02</v>
      </c>
    </row>
    <row r="44" spans="1:23" ht="15" x14ac:dyDescent="0.25">
      <c r="H44" s="6" t="s">
        <v>20</v>
      </c>
      <c r="I44" s="36" t="s">
        <v>105</v>
      </c>
      <c r="J44" s="2">
        <v>22.17</v>
      </c>
      <c r="K44" s="2">
        <v>22.25</v>
      </c>
      <c r="L44" s="2">
        <v>22.179999999999993</v>
      </c>
      <c r="M44" s="2">
        <v>22.2</v>
      </c>
      <c r="N44" s="2"/>
      <c r="O44" s="2">
        <v>22.84</v>
      </c>
      <c r="P44" s="2">
        <v>22.82</v>
      </c>
      <c r="Q44" s="2">
        <v>22.800000000000008</v>
      </c>
      <c r="R44" s="2">
        <v>22.82</v>
      </c>
      <c r="S44" s="2"/>
      <c r="T44" s="2">
        <v>22.14</v>
      </c>
      <c r="U44" s="2">
        <v>22.09</v>
      </c>
      <c r="V44" s="2">
        <v>21.980000000000004</v>
      </c>
      <c r="W44" s="2">
        <v>22.07</v>
      </c>
    </row>
    <row r="45" spans="1:23" ht="15" x14ac:dyDescent="0.25">
      <c r="H45" s="6" t="s">
        <v>20</v>
      </c>
      <c r="I45" s="2" t="s">
        <v>98</v>
      </c>
      <c r="J45" s="2">
        <v>19.86</v>
      </c>
      <c r="K45" s="2">
        <v>19.84</v>
      </c>
      <c r="L45" s="2">
        <v>19.879999999999995</v>
      </c>
      <c r="M45" s="2">
        <v>19.86</v>
      </c>
      <c r="N45" s="2"/>
      <c r="O45" s="2">
        <v>20.059999999999999</v>
      </c>
      <c r="P45" s="2">
        <v>20.11</v>
      </c>
      <c r="Q45" s="2">
        <v>20.130000000000006</v>
      </c>
      <c r="R45" s="2">
        <v>20.100000000000001</v>
      </c>
      <c r="S45" s="2"/>
      <c r="T45" s="2">
        <v>20.02</v>
      </c>
      <c r="U45" s="2">
        <v>20.09</v>
      </c>
      <c r="V45" s="2">
        <v>19.98</v>
      </c>
      <c r="W45" s="2">
        <v>20.03</v>
      </c>
    </row>
    <row r="46" spans="1:23" ht="15" x14ac:dyDescent="0.25">
      <c r="H46" s="6" t="s">
        <v>20</v>
      </c>
      <c r="I46" s="2" t="s">
        <v>99</v>
      </c>
      <c r="J46" s="2">
        <v>16.95</v>
      </c>
      <c r="K46" s="2">
        <v>16.920000000000002</v>
      </c>
      <c r="L46" s="2">
        <v>16.919999999999998</v>
      </c>
      <c r="M46" s="2">
        <v>16.93</v>
      </c>
      <c r="N46" s="2"/>
      <c r="O46" s="2">
        <v>18.05</v>
      </c>
      <c r="P46" s="2">
        <v>18.03</v>
      </c>
      <c r="Q46" s="2">
        <v>18.13</v>
      </c>
      <c r="R46" s="2">
        <v>18.07</v>
      </c>
      <c r="S46" s="2"/>
      <c r="T46" s="2">
        <v>17.59</v>
      </c>
      <c r="U46" s="2">
        <v>17.62</v>
      </c>
      <c r="V46" s="2">
        <v>17.349999999999998</v>
      </c>
      <c r="W46" s="2">
        <v>17.52</v>
      </c>
    </row>
    <row r="47" spans="1:23" ht="15" x14ac:dyDescent="0.25">
      <c r="H47" s="6" t="s">
        <v>20</v>
      </c>
      <c r="I47" s="2" t="s">
        <v>100</v>
      </c>
      <c r="J47" s="2">
        <v>18.82</v>
      </c>
      <c r="K47" s="2">
        <v>18.87</v>
      </c>
      <c r="L47" s="2">
        <v>18.79999999999999</v>
      </c>
      <c r="M47" s="2">
        <v>18.829999999999998</v>
      </c>
      <c r="N47" s="2"/>
      <c r="O47" s="2">
        <v>18.91</v>
      </c>
      <c r="P47" s="2">
        <v>18.89</v>
      </c>
      <c r="Q47" s="2">
        <v>18.809999999999999</v>
      </c>
      <c r="R47" s="2">
        <v>18.87</v>
      </c>
      <c r="S47" s="2"/>
      <c r="T47" s="2">
        <v>18.420000000000002</v>
      </c>
      <c r="U47" s="2">
        <v>18.55</v>
      </c>
      <c r="V47" s="2">
        <v>18.5</v>
      </c>
      <c r="W47" s="2">
        <v>18.489999999999998</v>
      </c>
    </row>
    <row r="48" spans="1:23" ht="15" x14ac:dyDescent="0.25">
      <c r="H48" s="6" t="s">
        <v>20</v>
      </c>
      <c r="I48" s="2" t="s">
        <v>101</v>
      </c>
      <c r="J48" s="2">
        <v>15.37</v>
      </c>
      <c r="K48" s="2">
        <v>15.36</v>
      </c>
      <c r="L48" s="2">
        <v>15.289999999999997</v>
      </c>
      <c r="M48" s="2">
        <v>15.34</v>
      </c>
      <c r="N48" s="2"/>
      <c r="O48" s="2">
        <v>16.420000000000002</v>
      </c>
      <c r="P48" s="2">
        <v>16.46</v>
      </c>
      <c r="Q48" s="2">
        <v>16.409999999999997</v>
      </c>
      <c r="R48" s="2">
        <v>16.43</v>
      </c>
      <c r="S48" s="2"/>
      <c r="T48" s="2">
        <v>15.89</v>
      </c>
      <c r="U48" s="2">
        <v>15.92</v>
      </c>
      <c r="V48" s="2">
        <v>15.709999999999994</v>
      </c>
      <c r="W48" s="2">
        <v>15.84</v>
      </c>
    </row>
    <row r="49" spans="8:23" ht="15" x14ac:dyDescent="0.25">
      <c r="H49" s="6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</row>
    <row r="50" spans="8:23" ht="15" x14ac:dyDescent="0.25">
      <c r="H50" s="6" t="s">
        <v>21</v>
      </c>
      <c r="I50" s="36" t="s">
        <v>96</v>
      </c>
      <c r="J50" s="2">
        <v>23.32</v>
      </c>
      <c r="K50" s="2">
        <v>23.34</v>
      </c>
      <c r="L50" s="2">
        <v>23.269999999999989</v>
      </c>
      <c r="M50" s="2">
        <v>23.31</v>
      </c>
      <c r="N50" s="2"/>
      <c r="O50" s="2">
        <v>23.16</v>
      </c>
      <c r="P50" s="2">
        <v>23.19</v>
      </c>
      <c r="Q50" s="2">
        <v>23.189999999999994</v>
      </c>
      <c r="R50" s="2">
        <v>23.18</v>
      </c>
      <c r="S50" s="2"/>
      <c r="T50" s="2">
        <v>23.09</v>
      </c>
      <c r="U50" s="2">
        <v>23.01</v>
      </c>
      <c r="V50" s="2">
        <v>23.110000000000003</v>
      </c>
      <c r="W50" s="2">
        <v>23.07</v>
      </c>
    </row>
    <row r="51" spans="8:23" ht="15" x14ac:dyDescent="0.25">
      <c r="H51" s="6" t="s">
        <v>21</v>
      </c>
      <c r="I51" s="36" t="s">
        <v>97</v>
      </c>
      <c r="J51" s="2">
        <v>22.52</v>
      </c>
      <c r="K51" s="2">
        <v>22.55</v>
      </c>
      <c r="L51" s="2">
        <v>22.550000000000008</v>
      </c>
      <c r="M51" s="2">
        <v>22.54</v>
      </c>
      <c r="N51" s="2"/>
      <c r="O51" s="2">
        <v>21.93</v>
      </c>
      <c r="P51" s="2">
        <v>21.87</v>
      </c>
      <c r="Q51" s="2">
        <v>21.93</v>
      </c>
      <c r="R51" s="2">
        <v>21.91</v>
      </c>
      <c r="S51" s="2"/>
      <c r="T51" s="2">
        <v>22.28</v>
      </c>
      <c r="U51" s="2">
        <v>22.16</v>
      </c>
      <c r="V51" s="2">
        <v>22.13000000000001</v>
      </c>
      <c r="W51" s="2">
        <v>22.19</v>
      </c>
    </row>
    <row r="52" spans="8:23" ht="15" x14ac:dyDescent="0.25">
      <c r="H52" s="6" t="s">
        <v>21</v>
      </c>
      <c r="I52" s="36" t="s">
        <v>104</v>
      </c>
      <c r="J52" s="2">
        <v>23.38</v>
      </c>
      <c r="K52" s="2">
        <v>23.32</v>
      </c>
      <c r="L52" s="2">
        <v>20.350000000000012</v>
      </c>
      <c r="M52" s="2">
        <v>22.35</v>
      </c>
      <c r="N52" s="2"/>
      <c r="O52" s="2">
        <v>22.17</v>
      </c>
      <c r="P52" s="2">
        <v>22.23</v>
      </c>
      <c r="Q52" s="2">
        <v>22.199999999999989</v>
      </c>
      <c r="R52" s="2">
        <v>22.2</v>
      </c>
      <c r="S52" s="2"/>
      <c r="T52" s="2">
        <v>22.53</v>
      </c>
      <c r="U52" s="2">
        <v>22.41</v>
      </c>
      <c r="V52" s="2">
        <v>22.259999999999991</v>
      </c>
      <c r="W52" s="2">
        <v>22.4</v>
      </c>
    </row>
    <row r="53" spans="8:23" ht="15" x14ac:dyDescent="0.25">
      <c r="H53" s="6" t="s">
        <v>21</v>
      </c>
      <c r="I53" s="36" t="s">
        <v>105</v>
      </c>
      <c r="J53" s="2">
        <v>21.43</v>
      </c>
      <c r="K53" s="2">
        <v>21.47</v>
      </c>
      <c r="L53" s="2">
        <v>21.420000000000009</v>
      </c>
      <c r="M53" s="2">
        <v>21.44</v>
      </c>
      <c r="N53" s="2"/>
      <c r="O53" s="2">
        <v>22.25</v>
      </c>
      <c r="P53" s="2">
        <v>22.29</v>
      </c>
      <c r="Q53" s="2">
        <v>22.330000000000005</v>
      </c>
      <c r="R53" s="2">
        <v>22.29</v>
      </c>
      <c r="S53" s="2"/>
      <c r="T53" s="2">
        <v>21.06</v>
      </c>
      <c r="U53" s="2">
        <v>21.15</v>
      </c>
      <c r="V53" s="2">
        <v>21.000000000000004</v>
      </c>
      <c r="W53" s="2">
        <v>21.07</v>
      </c>
    </row>
    <row r="54" spans="8:23" ht="15" x14ac:dyDescent="0.25">
      <c r="H54" s="6" t="s">
        <v>21</v>
      </c>
      <c r="I54" s="2" t="s">
        <v>98</v>
      </c>
      <c r="J54" s="2">
        <v>20.18</v>
      </c>
      <c r="K54" s="2">
        <v>20.04</v>
      </c>
      <c r="L54" s="2">
        <v>20.080000000000005</v>
      </c>
      <c r="M54" s="2">
        <v>20.100000000000001</v>
      </c>
      <c r="N54" s="2"/>
      <c r="O54" s="2">
        <v>20.64</v>
      </c>
      <c r="P54" s="2">
        <v>20.62</v>
      </c>
      <c r="Q54" s="2">
        <v>20.569999999999993</v>
      </c>
      <c r="R54" s="2">
        <v>20.61</v>
      </c>
      <c r="S54" s="2"/>
      <c r="T54" s="2">
        <v>20.53</v>
      </c>
      <c r="U54" s="2">
        <v>20.58</v>
      </c>
      <c r="V54" s="2">
        <v>20.75</v>
      </c>
      <c r="W54" s="2">
        <v>20.62</v>
      </c>
    </row>
    <row r="55" spans="8:23" ht="15" x14ac:dyDescent="0.25">
      <c r="H55" s="6" t="s">
        <v>21</v>
      </c>
      <c r="I55" s="2" t="s">
        <v>99</v>
      </c>
      <c r="J55" s="2">
        <v>17.16</v>
      </c>
      <c r="K55" s="2">
        <v>17.2</v>
      </c>
      <c r="L55" s="2">
        <v>17.210000000000004</v>
      </c>
      <c r="M55" s="2">
        <v>17.190000000000001</v>
      </c>
      <c r="N55" s="2"/>
      <c r="O55" s="2">
        <v>17.73</v>
      </c>
      <c r="P55" s="2">
        <v>17.72</v>
      </c>
      <c r="Q55" s="2">
        <v>17.680000000000003</v>
      </c>
      <c r="R55" s="2">
        <v>17.71</v>
      </c>
      <c r="S55" s="2"/>
      <c r="T55" s="2">
        <v>17.75</v>
      </c>
      <c r="U55" s="2">
        <v>17.829999999999998</v>
      </c>
      <c r="V55" s="2">
        <v>17.939999999999998</v>
      </c>
      <c r="W55" s="2">
        <v>17.84</v>
      </c>
    </row>
    <row r="56" spans="8:23" ht="15" x14ac:dyDescent="0.25">
      <c r="H56" s="6" t="s">
        <v>21</v>
      </c>
      <c r="I56" s="2" t="s">
        <v>100</v>
      </c>
      <c r="J56" s="2">
        <v>18.84</v>
      </c>
      <c r="K56" s="2">
        <v>18.86</v>
      </c>
      <c r="L56" s="2">
        <v>18.91</v>
      </c>
      <c r="M56" s="2">
        <v>18.87</v>
      </c>
      <c r="N56" s="2"/>
      <c r="O56" s="2">
        <v>19.32</v>
      </c>
      <c r="P56" s="2">
        <v>19.350000000000001</v>
      </c>
      <c r="Q56" s="2">
        <v>19.319999999999993</v>
      </c>
      <c r="R56" s="2">
        <v>19.329999999999998</v>
      </c>
      <c r="S56" s="2"/>
      <c r="T56" s="2">
        <v>18.420000000000002</v>
      </c>
      <c r="U56" s="2">
        <v>18.48</v>
      </c>
      <c r="V56" s="2">
        <v>18.509999999999991</v>
      </c>
      <c r="W56" s="2">
        <v>18.47</v>
      </c>
    </row>
    <row r="57" spans="8:23" ht="15" x14ac:dyDescent="0.25">
      <c r="H57" s="6" t="s">
        <v>21</v>
      </c>
      <c r="I57" s="2" t="s">
        <v>101</v>
      </c>
      <c r="J57" s="2">
        <v>15.93</v>
      </c>
      <c r="K57" s="2">
        <v>15.91</v>
      </c>
      <c r="L57" s="2">
        <v>15.890000000000004</v>
      </c>
      <c r="M57" s="2">
        <v>15.91</v>
      </c>
      <c r="N57" s="2"/>
      <c r="O57" s="2">
        <v>15.84</v>
      </c>
      <c r="P57" s="2">
        <v>15.81</v>
      </c>
      <c r="Q57" s="2">
        <v>15.779999999999998</v>
      </c>
      <c r="R57" s="2">
        <v>15.81</v>
      </c>
      <c r="S57" s="2"/>
      <c r="T57" s="2">
        <v>16.149999999999999</v>
      </c>
      <c r="U57" s="2">
        <v>16.059999999999999</v>
      </c>
      <c r="V57" s="2">
        <v>16.059999999999995</v>
      </c>
      <c r="W57" s="2">
        <v>16.09</v>
      </c>
    </row>
    <row r="59" spans="8:23" x14ac:dyDescent="0.2">
      <c r="J59" s="46"/>
      <c r="K59" s="48"/>
      <c r="L59" s="48"/>
      <c r="M59" s="48"/>
      <c r="O59" s="46"/>
      <c r="P59" s="46"/>
      <c r="Q59" s="46"/>
      <c r="R59" s="46"/>
      <c r="T59" s="46"/>
      <c r="U59" s="46"/>
      <c r="V59" s="46"/>
      <c r="W59" s="46"/>
    </row>
    <row r="60" spans="8:23" ht="15" x14ac:dyDescent="0.2">
      <c r="I60" s="28"/>
      <c r="J60" s="44"/>
      <c r="K60" s="44"/>
      <c r="L60" s="45"/>
      <c r="M60" s="45"/>
      <c r="O60" s="44"/>
      <c r="P60" s="44"/>
      <c r="Q60" s="45"/>
      <c r="R60" s="45"/>
      <c r="T60" s="44"/>
      <c r="U60" s="44"/>
      <c r="V60" s="45"/>
      <c r="W60" s="45"/>
    </row>
    <row r="61" spans="8:23" ht="15" x14ac:dyDescent="0.25">
      <c r="I61" s="36"/>
      <c r="J61" s="44"/>
      <c r="K61" s="44"/>
      <c r="L61" s="44"/>
      <c r="M61" s="44"/>
      <c r="N61" s="28"/>
      <c r="O61" s="44"/>
      <c r="P61" s="44"/>
      <c r="Q61" s="44"/>
      <c r="R61" s="44"/>
      <c r="S61" s="28"/>
      <c r="T61" s="44"/>
      <c r="U61" s="44"/>
      <c r="V61" s="44"/>
      <c r="W61" s="44"/>
    </row>
    <row r="62" spans="8:23" ht="15" x14ac:dyDescent="0.25">
      <c r="I62" s="36"/>
      <c r="J62" s="44"/>
      <c r="K62" s="44"/>
      <c r="L62" s="44"/>
      <c r="M62" s="44"/>
      <c r="N62" s="28"/>
      <c r="O62" s="44"/>
      <c r="P62" s="44"/>
      <c r="Q62" s="44"/>
      <c r="R62" s="44"/>
      <c r="S62" s="28"/>
      <c r="T62" s="44"/>
      <c r="U62" s="44"/>
      <c r="V62" s="44"/>
      <c r="W62" s="44"/>
    </row>
    <row r="63" spans="8:23" ht="15" x14ac:dyDescent="0.2"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</row>
    <row r="64" spans="8:23" ht="15" x14ac:dyDescent="0.25">
      <c r="I64" s="36"/>
      <c r="J64" s="44"/>
      <c r="K64" s="44"/>
      <c r="L64" s="44"/>
      <c r="M64" s="44"/>
      <c r="N64" s="28"/>
      <c r="O64" s="44"/>
      <c r="P64" s="44"/>
      <c r="Q64" s="44"/>
      <c r="R64" s="44"/>
      <c r="S64" s="28"/>
      <c r="T64" s="44"/>
      <c r="U64" s="44"/>
      <c r="V64" s="44"/>
      <c r="W64" s="44"/>
    </row>
    <row r="65" spans="9:23" ht="15" x14ac:dyDescent="0.25">
      <c r="I65" s="36"/>
      <c r="J65" s="44"/>
      <c r="K65" s="44"/>
      <c r="L65" s="44"/>
      <c r="M65" s="44"/>
      <c r="N65" s="28"/>
      <c r="O65" s="44"/>
      <c r="P65" s="44"/>
      <c r="Q65" s="44"/>
      <c r="R65" s="44"/>
      <c r="S65" s="28"/>
      <c r="T65" s="44"/>
      <c r="U65" s="44"/>
      <c r="V65" s="44"/>
      <c r="W65" s="44"/>
    </row>
    <row r="66" spans="9:23" ht="15" x14ac:dyDescent="0.2"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</row>
    <row r="67" spans="9:23" ht="15" x14ac:dyDescent="0.25">
      <c r="I67" s="2"/>
      <c r="J67" s="44"/>
      <c r="K67" s="44"/>
      <c r="L67" s="44"/>
      <c r="M67" s="44"/>
      <c r="N67" s="28"/>
      <c r="O67" s="44"/>
      <c r="P67" s="44"/>
      <c r="Q67" s="44"/>
      <c r="R67" s="44"/>
      <c r="S67" s="28"/>
      <c r="T67" s="44"/>
      <c r="U67" s="44"/>
      <c r="V67" s="44"/>
      <c r="W67" s="44"/>
    </row>
    <row r="68" spans="9:23" ht="15" x14ac:dyDescent="0.25">
      <c r="I68" s="2"/>
      <c r="J68" s="44"/>
      <c r="K68" s="44"/>
      <c r="L68" s="44"/>
      <c r="M68" s="44"/>
      <c r="N68" s="28"/>
      <c r="O68" s="44"/>
      <c r="P68" s="44"/>
      <c r="Q68" s="44"/>
      <c r="R68" s="44"/>
      <c r="S68" s="28"/>
      <c r="T68" s="44"/>
      <c r="U68" s="44"/>
      <c r="V68" s="44"/>
      <c r="W68" s="44"/>
    </row>
    <row r="69" spans="9:23" ht="15" x14ac:dyDescent="0.2"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</row>
    <row r="70" spans="9:23" ht="15" x14ac:dyDescent="0.25">
      <c r="I70" s="2"/>
      <c r="J70" s="44"/>
      <c r="K70" s="44"/>
      <c r="L70" s="44"/>
      <c r="M70" s="44"/>
      <c r="N70" s="28"/>
      <c r="O70" s="44"/>
      <c r="P70" s="44"/>
      <c r="Q70" s="44"/>
      <c r="R70" s="44"/>
      <c r="S70" s="28"/>
      <c r="T70" s="44"/>
      <c r="U70" s="44"/>
      <c r="V70" s="44"/>
      <c r="W70" s="44"/>
    </row>
    <row r="71" spans="9:23" ht="15" x14ac:dyDescent="0.25">
      <c r="I71" s="2"/>
      <c r="J71" s="44"/>
      <c r="K71" s="44"/>
      <c r="L71" s="44"/>
      <c r="M71" s="44"/>
      <c r="N71" s="28"/>
      <c r="O71" s="44"/>
      <c r="P71" s="44"/>
      <c r="Q71" s="44"/>
      <c r="R71" s="44"/>
      <c r="S71" s="28"/>
      <c r="T71" s="44"/>
      <c r="U71" s="44"/>
      <c r="V71" s="44"/>
      <c r="W71" s="44"/>
    </row>
    <row r="72" spans="9:23" ht="15" x14ac:dyDescent="0.2"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</row>
    <row r="73" spans="9:23" ht="15" x14ac:dyDescent="0.25">
      <c r="I73" s="36"/>
      <c r="J73" s="44"/>
      <c r="K73" s="44"/>
      <c r="L73" s="44"/>
      <c r="M73" s="44"/>
      <c r="N73" s="28"/>
      <c r="O73" s="44"/>
      <c r="P73" s="44"/>
      <c r="Q73" s="44"/>
      <c r="R73" s="44"/>
      <c r="S73" s="28"/>
      <c r="T73" s="44"/>
      <c r="U73" s="44"/>
      <c r="V73" s="44"/>
      <c r="W73" s="44"/>
    </row>
    <row r="74" spans="9:23" ht="15" x14ac:dyDescent="0.25">
      <c r="I74" s="2"/>
      <c r="J74" s="44"/>
      <c r="K74" s="44"/>
      <c r="L74" s="44"/>
      <c r="M74" s="44"/>
      <c r="N74" s="28"/>
      <c r="O74" s="44"/>
      <c r="P74" s="44"/>
      <c r="Q74" s="44"/>
      <c r="R74" s="44"/>
      <c r="S74" s="28"/>
      <c r="T74" s="44"/>
      <c r="U74" s="44"/>
      <c r="V74" s="44"/>
      <c r="W74" s="44"/>
    </row>
    <row r="75" spans="9:23" ht="15" x14ac:dyDescent="0.2"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</row>
    <row r="76" spans="9:23" ht="15" x14ac:dyDescent="0.25">
      <c r="I76" s="36"/>
      <c r="J76" s="44"/>
      <c r="K76" s="44"/>
      <c r="L76" s="44"/>
      <c r="M76" s="44"/>
      <c r="N76" s="28"/>
      <c r="O76" s="44"/>
      <c r="P76" s="44"/>
      <c r="Q76" s="44"/>
      <c r="R76" s="44"/>
      <c r="S76" s="28"/>
      <c r="T76" s="44"/>
      <c r="U76" s="44"/>
      <c r="V76" s="44"/>
      <c r="W76" s="44"/>
    </row>
    <row r="77" spans="9:23" ht="15" x14ac:dyDescent="0.25">
      <c r="I77" s="2"/>
      <c r="J77" s="44"/>
      <c r="K77" s="44"/>
      <c r="L77" s="44"/>
      <c r="M77" s="44"/>
      <c r="N77" s="28"/>
      <c r="O77" s="44"/>
      <c r="P77" s="44"/>
      <c r="Q77" s="44"/>
      <c r="R77" s="44"/>
      <c r="S77" s="28"/>
      <c r="T77" s="44"/>
      <c r="U77" s="44"/>
      <c r="V77" s="44"/>
      <c r="W77" s="44"/>
    </row>
    <row r="78" spans="9:23" ht="15" x14ac:dyDescent="0.2"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</row>
    <row r="79" spans="9:23" ht="15" x14ac:dyDescent="0.25">
      <c r="I79" s="2"/>
      <c r="J79" s="44"/>
      <c r="K79" s="44"/>
      <c r="L79" s="44"/>
      <c r="M79" s="44"/>
      <c r="N79" s="28"/>
      <c r="O79" s="44"/>
      <c r="P79" s="44"/>
      <c r="Q79" s="44"/>
      <c r="R79" s="44"/>
      <c r="S79" s="28"/>
      <c r="T79" s="44"/>
      <c r="U79" s="44"/>
      <c r="V79" s="44"/>
      <c r="W79" s="44"/>
    </row>
    <row r="80" spans="9:23" ht="15" x14ac:dyDescent="0.25">
      <c r="I80" s="2"/>
      <c r="J80" s="44"/>
      <c r="K80" s="44"/>
      <c r="L80" s="44"/>
      <c r="M80" s="44"/>
      <c r="N80" s="28"/>
      <c r="O80" s="44"/>
      <c r="P80" s="44"/>
      <c r="Q80" s="44"/>
      <c r="R80" s="44"/>
      <c r="S80" s="28"/>
      <c r="T80" s="44"/>
      <c r="U80" s="44"/>
      <c r="V80" s="44"/>
      <c r="W80" s="44"/>
    </row>
  </sheetData>
  <mergeCells count="68">
    <mergeCell ref="T73:U74"/>
    <mergeCell ref="V73:W74"/>
    <mergeCell ref="T76:U77"/>
    <mergeCell ref="V76:W77"/>
    <mergeCell ref="T79:U80"/>
    <mergeCell ref="V79:W80"/>
    <mergeCell ref="T64:U65"/>
    <mergeCell ref="V64:W65"/>
    <mergeCell ref="T67:U68"/>
    <mergeCell ref="V67:W68"/>
    <mergeCell ref="T70:U71"/>
    <mergeCell ref="V70:W71"/>
    <mergeCell ref="O73:P74"/>
    <mergeCell ref="Q73:R74"/>
    <mergeCell ref="O76:P77"/>
    <mergeCell ref="Q76:R77"/>
    <mergeCell ref="O79:P80"/>
    <mergeCell ref="Q79:R80"/>
    <mergeCell ref="O64:P65"/>
    <mergeCell ref="Q64:R65"/>
    <mergeCell ref="O67:P68"/>
    <mergeCell ref="Q67:R68"/>
    <mergeCell ref="O70:P71"/>
    <mergeCell ref="Q70:R71"/>
    <mergeCell ref="J73:K74"/>
    <mergeCell ref="L73:M74"/>
    <mergeCell ref="J76:K77"/>
    <mergeCell ref="J79:K80"/>
    <mergeCell ref="L76:M77"/>
    <mergeCell ref="L79:M80"/>
    <mergeCell ref="J64:K65"/>
    <mergeCell ref="L64:M65"/>
    <mergeCell ref="J67:K68"/>
    <mergeCell ref="L67:M68"/>
    <mergeCell ref="J70:K71"/>
    <mergeCell ref="L70:M71"/>
    <mergeCell ref="T59:W59"/>
    <mergeCell ref="T60:U60"/>
    <mergeCell ref="V60:W60"/>
    <mergeCell ref="J61:K62"/>
    <mergeCell ref="L61:M62"/>
    <mergeCell ref="O61:P62"/>
    <mergeCell ref="Q61:R62"/>
    <mergeCell ref="T61:U62"/>
    <mergeCell ref="V61:W62"/>
    <mergeCell ref="J60:K60"/>
    <mergeCell ref="L60:M60"/>
    <mergeCell ref="J59:M59"/>
    <mergeCell ref="O60:P60"/>
    <mergeCell ref="Q60:R60"/>
    <mergeCell ref="O59:R59"/>
    <mergeCell ref="B30:B31"/>
    <mergeCell ref="C30:C31"/>
    <mergeCell ref="B33:B34"/>
    <mergeCell ref="C33:C34"/>
    <mergeCell ref="B36:B37"/>
    <mergeCell ref="C36:C37"/>
    <mergeCell ref="B21:B22"/>
    <mergeCell ref="C21:C22"/>
    <mergeCell ref="B24:B25"/>
    <mergeCell ref="C24:C25"/>
    <mergeCell ref="B27:B28"/>
    <mergeCell ref="C27:C28"/>
    <mergeCell ref="A1:F4"/>
    <mergeCell ref="H1:N4"/>
    <mergeCell ref="H17:N20"/>
    <mergeCell ref="B18:B19"/>
    <mergeCell ref="C18:C19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16"/>
  <sheetViews>
    <sheetView workbookViewId="0">
      <selection activeCell="J63" sqref="J63"/>
    </sheetView>
  </sheetViews>
  <sheetFormatPr defaultRowHeight="14.25" x14ac:dyDescent="0.2"/>
  <cols>
    <col min="2" max="2" width="33.375" customWidth="1"/>
  </cols>
  <sheetData>
    <row r="1" spans="1:16" ht="15" customHeight="1" x14ac:dyDescent="0.25">
      <c r="A1" s="43" t="s">
        <v>162</v>
      </c>
      <c r="B1" s="43"/>
      <c r="C1" s="43"/>
      <c r="D1" s="43"/>
      <c r="E1" s="43"/>
      <c r="F1" s="43"/>
      <c r="G1" s="1"/>
      <c r="H1" s="1"/>
      <c r="I1" s="2"/>
      <c r="J1" s="2"/>
      <c r="K1" s="2"/>
      <c r="L1" s="2"/>
      <c r="M1" s="2"/>
      <c r="N1" s="2"/>
      <c r="O1" s="2"/>
      <c r="P1" s="2"/>
    </row>
    <row r="2" spans="1:16" ht="15" x14ac:dyDescent="0.25">
      <c r="A2" s="43"/>
      <c r="B2" s="43"/>
      <c r="C2" s="43"/>
      <c r="D2" s="43"/>
      <c r="E2" s="43"/>
      <c r="F2" s="43"/>
      <c r="G2" s="1"/>
      <c r="H2" s="1"/>
      <c r="I2" s="2"/>
      <c r="J2" s="2"/>
      <c r="K2" s="2"/>
      <c r="L2" s="2"/>
      <c r="M2" s="2"/>
      <c r="N2" s="2"/>
      <c r="O2" s="2"/>
      <c r="P2" s="2"/>
    </row>
    <row r="3" spans="1:16" ht="15" x14ac:dyDescent="0.25">
      <c r="A3" s="43"/>
      <c r="B3" s="43"/>
      <c r="C3" s="43"/>
      <c r="D3" s="43"/>
      <c r="E3" s="43"/>
      <c r="F3" s="43"/>
      <c r="G3" s="1"/>
      <c r="H3" s="1"/>
      <c r="I3" s="2"/>
      <c r="J3" s="2"/>
      <c r="K3" s="2"/>
      <c r="L3" s="2"/>
      <c r="M3" s="2"/>
      <c r="N3" s="2"/>
      <c r="O3" s="2"/>
      <c r="P3" s="2"/>
    </row>
    <row r="4" spans="1:16" ht="15" x14ac:dyDescent="0.25">
      <c r="A4" s="43"/>
      <c r="B4" s="43"/>
      <c r="C4" s="43"/>
      <c r="D4" s="43"/>
      <c r="E4" s="43"/>
      <c r="F4" s="43"/>
      <c r="G4" s="1"/>
      <c r="H4" s="1"/>
      <c r="I4" s="2"/>
      <c r="J4" s="2"/>
      <c r="K4" s="2"/>
      <c r="L4" s="2"/>
      <c r="M4" s="2"/>
      <c r="N4" s="2"/>
      <c r="O4" s="2"/>
      <c r="P4" s="2"/>
    </row>
    <row r="5" spans="1:16" ht="15" x14ac:dyDescent="0.25">
      <c r="A5" s="2"/>
      <c r="B5" s="2"/>
      <c r="C5" s="2" t="s">
        <v>0</v>
      </c>
      <c r="D5" s="2"/>
      <c r="E5" s="2"/>
      <c r="F5" s="2"/>
      <c r="G5" s="2"/>
      <c r="H5" s="2" t="s">
        <v>1</v>
      </c>
      <c r="I5" s="2"/>
      <c r="J5" s="2"/>
      <c r="K5" s="2"/>
      <c r="L5" s="2"/>
      <c r="M5" s="2" t="s">
        <v>2</v>
      </c>
      <c r="N5" s="2"/>
      <c r="O5" s="2"/>
      <c r="P5" s="2"/>
    </row>
    <row r="6" spans="1:16" ht="15" x14ac:dyDescent="0.25">
      <c r="A6" s="2" t="s">
        <v>3</v>
      </c>
      <c r="B6" s="2" t="s">
        <v>4</v>
      </c>
      <c r="C6" s="9" t="s">
        <v>5</v>
      </c>
      <c r="D6" s="9" t="s">
        <v>6</v>
      </c>
      <c r="E6" s="9" t="s">
        <v>7</v>
      </c>
      <c r="F6" s="9" t="s">
        <v>8</v>
      </c>
      <c r="G6" s="9"/>
      <c r="H6" s="9" t="s">
        <v>5</v>
      </c>
      <c r="I6" s="9" t="s">
        <v>6</v>
      </c>
      <c r="J6" s="9" t="s">
        <v>7</v>
      </c>
      <c r="K6" s="9" t="s">
        <v>8</v>
      </c>
      <c r="L6" s="2"/>
      <c r="M6" s="9" t="s">
        <v>5</v>
      </c>
      <c r="N6" s="9" t="s">
        <v>6</v>
      </c>
      <c r="O6" s="9" t="s">
        <v>7</v>
      </c>
      <c r="P6" s="9" t="s">
        <v>8</v>
      </c>
    </row>
    <row r="7" spans="1:16" ht="15" x14ac:dyDescent="0.25">
      <c r="A7" s="6" t="s">
        <v>111</v>
      </c>
      <c r="B7" s="2" t="s">
        <v>109</v>
      </c>
      <c r="C7" s="2">
        <v>21.38</v>
      </c>
      <c r="D7" s="2">
        <v>21.46</v>
      </c>
      <c r="E7" s="2">
        <v>21.449999999999992</v>
      </c>
      <c r="F7" s="2">
        <v>21.43</v>
      </c>
      <c r="G7" s="2"/>
      <c r="H7" s="2">
        <v>21.54</v>
      </c>
      <c r="I7" s="2">
        <v>21.69</v>
      </c>
      <c r="J7" s="2">
        <v>21.809999999999995</v>
      </c>
      <c r="K7" s="2">
        <v>21.68</v>
      </c>
      <c r="L7" s="2"/>
      <c r="M7" s="2">
        <v>21.57</v>
      </c>
      <c r="N7" s="2">
        <v>21.59</v>
      </c>
      <c r="O7" s="2">
        <v>21.4</v>
      </c>
      <c r="P7" s="2">
        <v>21.52</v>
      </c>
    </row>
    <row r="8" spans="1:16" ht="15" x14ac:dyDescent="0.25">
      <c r="A8" s="6" t="s">
        <v>111</v>
      </c>
      <c r="B8" s="2" t="s">
        <v>110</v>
      </c>
      <c r="C8" s="2">
        <v>22.45</v>
      </c>
      <c r="D8" s="2">
        <v>22.56</v>
      </c>
      <c r="E8" s="2">
        <v>22.759999999999994</v>
      </c>
      <c r="F8" s="2">
        <v>22.59</v>
      </c>
      <c r="G8" s="2"/>
      <c r="H8" s="2">
        <v>22.08</v>
      </c>
      <c r="I8" s="2">
        <v>22.12</v>
      </c>
      <c r="J8" s="2">
        <v>22.339999999999989</v>
      </c>
      <c r="K8" s="2">
        <v>22.18</v>
      </c>
      <c r="L8" s="2"/>
      <c r="M8" s="2">
        <v>22.43</v>
      </c>
      <c r="N8" s="2">
        <v>22.37</v>
      </c>
      <c r="O8" s="2">
        <v>22.250000000000007</v>
      </c>
      <c r="P8" s="2">
        <v>22.35</v>
      </c>
    </row>
    <row r="9" spans="1:16" ht="15" x14ac:dyDescent="0.25">
      <c r="A9" s="6" t="s">
        <v>111</v>
      </c>
      <c r="B9" s="2" t="s">
        <v>112</v>
      </c>
      <c r="C9" s="2">
        <v>21.81</v>
      </c>
      <c r="D9" s="2">
        <v>21.79</v>
      </c>
      <c r="E9" s="2">
        <v>21.98</v>
      </c>
      <c r="F9" s="2">
        <v>21.86</v>
      </c>
      <c r="G9" s="2"/>
      <c r="H9" s="2">
        <v>21.75</v>
      </c>
      <c r="I9" s="2">
        <v>21.79</v>
      </c>
      <c r="J9" s="2">
        <v>21.68</v>
      </c>
      <c r="K9" s="2">
        <v>21.74</v>
      </c>
      <c r="L9" s="2"/>
      <c r="M9" s="2">
        <v>22.02</v>
      </c>
      <c r="N9" s="2">
        <v>22.13</v>
      </c>
      <c r="O9" s="2">
        <v>21.97000000000001</v>
      </c>
      <c r="P9" s="2">
        <v>22.04</v>
      </c>
    </row>
    <row r="10" spans="1:16" ht="15" x14ac:dyDescent="0.25">
      <c r="A10" s="6" t="s">
        <v>111</v>
      </c>
      <c r="B10" s="2" t="s">
        <v>113</v>
      </c>
      <c r="C10" s="2">
        <v>21.99</v>
      </c>
      <c r="D10" s="2">
        <v>21.85</v>
      </c>
      <c r="E10" s="2">
        <v>22.009999999999994</v>
      </c>
      <c r="F10" s="2">
        <v>21.95</v>
      </c>
      <c r="G10" s="2"/>
      <c r="H10" s="2">
        <v>22.18</v>
      </c>
      <c r="I10" s="2">
        <v>22.12</v>
      </c>
      <c r="J10" s="2">
        <v>22.089999999999996</v>
      </c>
      <c r="K10" s="2">
        <v>22.13</v>
      </c>
      <c r="L10" s="2"/>
      <c r="M10" s="2">
        <v>21.74</v>
      </c>
      <c r="N10" s="2">
        <v>21.86</v>
      </c>
      <c r="O10" s="2">
        <v>21.59</v>
      </c>
      <c r="P10" s="2">
        <v>21.73</v>
      </c>
    </row>
    <row r="11" spans="1:16" ht="15" x14ac:dyDescent="0.25">
      <c r="A11" s="6" t="s">
        <v>111</v>
      </c>
      <c r="B11" s="2" t="s">
        <v>114</v>
      </c>
      <c r="C11" s="2">
        <v>23.37</v>
      </c>
      <c r="D11" s="2">
        <v>23.44</v>
      </c>
      <c r="E11" s="2">
        <v>23.569999999999997</v>
      </c>
      <c r="F11" s="2">
        <v>23.46</v>
      </c>
      <c r="G11" s="2"/>
      <c r="H11" s="2">
        <v>23.17</v>
      </c>
      <c r="I11" s="2">
        <v>23.27</v>
      </c>
      <c r="J11" s="2">
        <v>23.400000000000006</v>
      </c>
      <c r="K11" s="2">
        <v>23.28</v>
      </c>
      <c r="L11" s="2"/>
      <c r="M11" s="2">
        <v>22.75</v>
      </c>
      <c r="N11" s="2">
        <v>22.86</v>
      </c>
      <c r="O11" s="2">
        <v>22.940000000000012</v>
      </c>
      <c r="P11" s="2">
        <v>22.85</v>
      </c>
    </row>
    <row r="12" spans="1:16" ht="15" x14ac:dyDescent="0.25">
      <c r="A12" s="6" t="s">
        <v>111</v>
      </c>
      <c r="B12" s="2" t="s">
        <v>115</v>
      </c>
      <c r="C12" s="2">
        <v>23.16</v>
      </c>
      <c r="D12" s="2">
        <v>23.22</v>
      </c>
      <c r="E12" s="2">
        <v>23.06999999999999</v>
      </c>
      <c r="F12" s="2">
        <v>23.15</v>
      </c>
      <c r="G12" s="2"/>
      <c r="H12" s="2">
        <v>23.44</v>
      </c>
      <c r="I12" s="2">
        <v>23.49</v>
      </c>
      <c r="J12" s="2">
        <v>23.330000000000009</v>
      </c>
      <c r="K12" s="2">
        <v>23.42</v>
      </c>
      <c r="L12" s="2"/>
      <c r="M12" s="2">
        <v>23.19</v>
      </c>
      <c r="N12" s="2">
        <v>23.21</v>
      </c>
      <c r="O12" s="2">
        <v>23.049999999999986</v>
      </c>
      <c r="P12" s="2">
        <v>23.15</v>
      </c>
    </row>
    <row r="13" spans="1:16" ht="15" x14ac:dyDescent="0.25">
      <c r="A13" s="6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6" ht="15" x14ac:dyDescent="0.25">
      <c r="A14" s="6" t="s">
        <v>19</v>
      </c>
      <c r="B14" s="2" t="s">
        <v>109</v>
      </c>
      <c r="C14" s="2">
        <v>29.27</v>
      </c>
      <c r="D14" s="2">
        <v>29.37</v>
      </c>
      <c r="E14" s="2">
        <v>29.289999999999988</v>
      </c>
      <c r="F14" s="2">
        <v>29.31</v>
      </c>
      <c r="G14" s="2"/>
      <c r="H14" s="2">
        <v>28.84</v>
      </c>
      <c r="I14" s="2">
        <v>28.89</v>
      </c>
      <c r="J14" s="2">
        <v>28.88</v>
      </c>
      <c r="K14" s="2">
        <v>28.87</v>
      </c>
      <c r="L14" s="2"/>
      <c r="M14" s="2">
        <v>28.47</v>
      </c>
      <c r="N14" s="2">
        <v>28.59</v>
      </c>
      <c r="O14" s="2">
        <v>28.53</v>
      </c>
      <c r="P14" s="2">
        <v>28.53</v>
      </c>
    </row>
    <row r="15" spans="1:16" ht="15" x14ac:dyDescent="0.25">
      <c r="A15" s="6" t="s">
        <v>19</v>
      </c>
      <c r="B15" s="2" t="s">
        <v>110</v>
      </c>
      <c r="C15" s="2">
        <v>29.72</v>
      </c>
      <c r="D15" s="2">
        <v>29.85</v>
      </c>
      <c r="E15" s="2">
        <v>29.859999999999992</v>
      </c>
      <c r="F15" s="2">
        <v>29.81</v>
      </c>
      <c r="G15" s="2"/>
      <c r="H15" s="2">
        <v>28.16</v>
      </c>
      <c r="I15" s="2">
        <v>28.21</v>
      </c>
      <c r="J15" s="2">
        <v>28.02</v>
      </c>
      <c r="K15" s="2">
        <v>28.13</v>
      </c>
      <c r="L15" s="2"/>
      <c r="M15" s="2">
        <v>28.35</v>
      </c>
      <c r="N15" s="2">
        <v>28.37</v>
      </c>
      <c r="O15" s="2">
        <v>28.419999999999995</v>
      </c>
      <c r="P15" s="2">
        <v>28.38</v>
      </c>
    </row>
    <row r="16" spans="1:16" ht="15" x14ac:dyDescent="0.25">
      <c r="A16" s="6" t="s">
        <v>19</v>
      </c>
      <c r="B16" s="2" t="s">
        <v>112</v>
      </c>
      <c r="C16" s="2">
        <v>30.27</v>
      </c>
      <c r="D16" s="2">
        <v>30.36</v>
      </c>
      <c r="E16" s="2">
        <v>30.420000000000012</v>
      </c>
      <c r="F16" s="2">
        <v>30.35</v>
      </c>
      <c r="G16" s="2"/>
      <c r="H16" s="2">
        <v>29.36</v>
      </c>
      <c r="I16" s="2">
        <v>29.46</v>
      </c>
      <c r="J16" s="2">
        <v>29.529999999999994</v>
      </c>
      <c r="K16" s="2">
        <v>29.45</v>
      </c>
      <c r="L16" s="2"/>
      <c r="M16" s="2">
        <v>29.52</v>
      </c>
      <c r="N16" s="2">
        <v>29.46</v>
      </c>
      <c r="O16" s="2">
        <v>29.49</v>
      </c>
      <c r="P16" s="2">
        <v>29.49</v>
      </c>
    </row>
    <row r="17" spans="1:16" ht="15" x14ac:dyDescent="0.25">
      <c r="A17" s="6" t="s">
        <v>19</v>
      </c>
      <c r="B17" s="2" t="s">
        <v>113</v>
      </c>
      <c r="C17" s="2">
        <v>29.86</v>
      </c>
      <c r="D17" s="2">
        <v>29.72</v>
      </c>
      <c r="E17" s="2">
        <v>29.67</v>
      </c>
      <c r="F17" s="2">
        <v>29.75</v>
      </c>
      <c r="G17" s="2"/>
      <c r="H17" s="2">
        <v>29.82</v>
      </c>
      <c r="I17" s="2">
        <v>29.94</v>
      </c>
      <c r="J17" s="2">
        <v>29.910000000000004</v>
      </c>
      <c r="K17" s="2">
        <v>29.89</v>
      </c>
      <c r="L17" s="2"/>
      <c r="M17" s="2">
        <v>28.96</v>
      </c>
      <c r="N17" s="2">
        <v>28.85</v>
      </c>
      <c r="O17" s="2">
        <v>28.92</v>
      </c>
      <c r="P17" s="2">
        <v>28.91</v>
      </c>
    </row>
    <row r="18" spans="1:16" ht="15" x14ac:dyDescent="0.25">
      <c r="A18" s="6" t="s">
        <v>19</v>
      </c>
      <c r="B18" s="2" t="s">
        <v>114</v>
      </c>
      <c r="C18" s="2">
        <v>30.76</v>
      </c>
      <c r="D18" s="2">
        <v>30.72</v>
      </c>
      <c r="E18" s="2">
        <v>30.349999999999998</v>
      </c>
      <c r="F18" s="2">
        <v>30.61</v>
      </c>
      <c r="G18" s="2"/>
      <c r="H18" s="2">
        <v>30.67</v>
      </c>
      <c r="I18" s="2">
        <v>30.61</v>
      </c>
      <c r="J18" s="2">
        <v>30.52000000000001</v>
      </c>
      <c r="K18" s="2">
        <v>30.6</v>
      </c>
      <c r="L18" s="2"/>
      <c r="M18" s="2">
        <v>29.43</v>
      </c>
      <c r="N18" s="2">
        <v>29.58</v>
      </c>
      <c r="O18" s="2">
        <v>29.490000000000002</v>
      </c>
      <c r="P18" s="2">
        <v>29.5</v>
      </c>
    </row>
    <row r="19" spans="1:16" ht="15" x14ac:dyDescent="0.25">
      <c r="A19" s="6" t="s">
        <v>19</v>
      </c>
      <c r="B19" s="2" t="s">
        <v>115</v>
      </c>
      <c r="C19" s="2">
        <v>29.36</v>
      </c>
      <c r="D19" s="2">
        <v>29.24</v>
      </c>
      <c r="E19" s="2">
        <v>29.240000000000009</v>
      </c>
      <c r="F19" s="2">
        <v>29.28</v>
      </c>
      <c r="G19" s="2"/>
      <c r="H19" s="2">
        <v>29.29</v>
      </c>
      <c r="I19" s="2">
        <v>29.18</v>
      </c>
      <c r="J19" s="2">
        <v>29.310000000000002</v>
      </c>
      <c r="K19" s="2">
        <v>29.26</v>
      </c>
      <c r="L19" s="2"/>
      <c r="M19" s="2">
        <v>28.67</v>
      </c>
      <c r="N19" s="2">
        <v>28.64</v>
      </c>
      <c r="O19" s="2">
        <v>28.490000000000009</v>
      </c>
      <c r="P19" s="2">
        <v>28.6</v>
      </c>
    </row>
    <row r="20" spans="1:16" ht="15" x14ac:dyDescent="0.25">
      <c r="A20" s="6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ht="15" x14ac:dyDescent="0.25">
      <c r="A21" s="6" t="s">
        <v>20</v>
      </c>
      <c r="B21" s="2" t="s">
        <v>109</v>
      </c>
      <c r="C21" s="2">
        <v>30.32</v>
      </c>
      <c r="D21" s="2">
        <v>30.24</v>
      </c>
      <c r="E21" s="2">
        <v>30.130000000000003</v>
      </c>
      <c r="F21" s="2">
        <v>30.23</v>
      </c>
      <c r="G21" s="2"/>
      <c r="H21" s="2">
        <v>29.96</v>
      </c>
      <c r="I21" s="2">
        <v>29.85</v>
      </c>
      <c r="J21" s="2">
        <v>29.92</v>
      </c>
      <c r="K21" s="2">
        <v>29.91</v>
      </c>
      <c r="L21" s="2"/>
      <c r="M21" s="2">
        <v>30.06</v>
      </c>
      <c r="N21" s="2">
        <v>30.16</v>
      </c>
      <c r="O21" s="2">
        <v>30.229999999999993</v>
      </c>
      <c r="P21" s="2">
        <v>30.15</v>
      </c>
    </row>
    <row r="22" spans="1:16" ht="15" x14ac:dyDescent="0.25">
      <c r="A22" s="6" t="s">
        <v>20</v>
      </c>
      <c r="B22" s="2" t="s">
        <v>110</v>
      </c>
      <c r="C22" s="2">
        <v>30.52</v>
      </c>
      <c r="D22" s="2">
        <v>30.59</v>
      </c>
      <c r="E22" s="2">
        <v>30.56999999999999</v>
      </c>
      <c r="F22" s="2">
        <v>30.56</v>
      </c>
      <c r="G22" s="2"/>
      <c r="H22" s="2">
        <v>29.95</v>
      </c>
      <c r="I22" s="2">
        <v>29.89</v>
      </c>
      <c r="J22" s="2">
        <v>29.74</v>
      </c>
      <c r="K22" s="2">
        <v>29.86</v>
      </c>
      <c r="L22" s="2"/>
      <c r="M22" s="2">
        <v>29.86</v>
      </c>
      <c r="N22" s="2">
        <v>29.96</v>
      </c>
      <c r="O22" s="2">
        <v>30.15</v>
      </c>
      <c r="P22" s="2">
        <v>29.99</v>
      </c>
    </row>
    <row r="23" spans="1:16" ht="15" x14ac:dyDescent="0.25">
      <c r="A23" s="6" t="s">
        <v>20</v>
      </c>
      <c r="B23" s="2" t="s">
        <v>112</v>
      </c>
      <c r="C23" s="2">
        <v>31.05</v>
      </c>
      <c r="D23" s="2">
        <v>31.12</v>
      </c>
      <c r="E23" s="2">
        <v>30.859999999999996</v>
      </c>
      <c r="F23" s="2">
        <v>31.01</v>
      </c>
      <c r="G23" s="2"/>
      <c r="H23" s="2">
        <v>31.48</v>
      </c>
      <c r="I23" s="2">
        <v>41.51</v>
      </c>
      <c r="J23" s="2">
        <v>21.48</v>
      </c>
      <c r="K23" s="2">
        <v>31.49</v>
      </c>
      <c r="L23" s="2"/>
      <c r="M23" s="2">
        <v>31.62</v>
      </c>
      <c r="N23" s="2">
        <v>31.55</v>
      </c>
      <c r="O23" s="2">
        <v>31.420000000000005</v>
      </c>
      <c r="P23" s="2">
        <v>31.53</v>
      </c>
    </row>
    <row r="24" spans="1:16" ht="15" x14ac:dyDescent="0.25">
      <c r="A24" s="6" t="s">
        <v>20</v>
      </c>
      <c r="B24" s="2" t="s">
        <v>113</v>
      </c>
      <c r="C24" s="2">
        <v>31.14</v>
      </c>
      <c r="D24" s="2">
        <v>30.84</v>
      </c>
      <c r="E24" s="2">
        <v>31.11</v>
      </c>
      <c r="F24" s="2">
        <v>31.03</v>
      </c>
      <c r="G24" s="2"/>
      <c r="H24" s="2">
        <v>30.57</v>
      </c>
      <c r="I24" s="2">
        <v>30.57</v>
      </c>
      <c r="J24" s="2">
        <v>30.629999999999995</v>
      </c>
      <c r="K24" s="2">
        <v>30.59</v>
      </c>
      <c r="L24" s="2"/>
      <c r="M24" s="2">
        <v>30.32</v>
      </c>
      <c r="N24" s="2">
        <v>30.41</v>
      </c>
      <c r="O24" s="2">
        <v>30.380000000000003</v>
      </c>
      <c r="P24" s="2">
        <v>30.37</v>
      </c>
    </row>
    <row r="25" spans="1:16" ht="15" x14ac:dyDescent="0.25">
      <c r="A25" s="6" t="s">
        <v>20</v>
      </c>
      <c r="B25" s="2" t="s">
        <v>114</v>
      </c>
      <c r="C25" s="2">
        <v>32.26</v>
      </c>
      <c r="D25" s="2">
        <v>32.39</v>
      </c>
      <c r="E25" s="2">
        <v>32.160000000000004</v>
      </c>
      <c r="F25" s="2">
        <v>32.270000000000003</v>
      </c>
      <c r="G25" s="2"/>
      <c r="H25" s="2">
        <v>31.48</v>
      </c>
      <c r="I25" s="2">
        <v>31.39</v>
      </c>
      <c r="J25" s="2">
        <v>31.360000000000003</v>
      </c>
      <c r="K25" s="2">
        <v>31.41</v>
      </c>
      <c r="L25" s="2"/>
      <c r="M25" s="2">
        <v>31.64</v>
      </c>
      <c r="N25" s="2">
        <v>31.72</v>
      </c>
      <c r="O25" s="2">
        <v>31.769999999999996</v>
      </c>
      <c r="P25" s="2">
        <v>31.71</v>
      </c>
    </row>
    <row r="26" spans="1:16" ht="15" x14ac:dyDescent="0.25">
      <c r="A26" s="6" t="s">
        <v>20</v>
      </c>
      <c r="B26" s="2" t="s">
        <v>115</v>
      </c>
      <c r="C26" s="2">
        <v>30.27</v>
      </c>
      <c r="D26" s="2">
        <v>30.15</v>
      </c>
      <c r="E26" s="2">
        <v>30.150000000000009</v>
      </c>
      <c r="F26" s="2">
        <v>30.19</v>
      </c>
      <c r="G26" s="2"/>
      <c r="H26" s="2">
        <v>30.27</v>
      </c>
      <c r="I26" s="2">
        <v>30.32</v>
      </c>
      <c r="J26" s="2">
        <v>30.280000000000005</v>
      </c>
      <c r="K26" s="2">
        <v>30.29</v>
      </c>
      <c r="L26" s="2"/>
      <c r="M26" s="2">
        <v>30.22</v>
      </c>
      <c r="N26" s="2">
        <v>30.25</v>
      </c>
      <c r="O26" s="2">
        <v>30.129999999999995</v>
      </c>
      <c r="P26" s="2">
        <v>30.2</v>
      </c>
    </row>
    <row r="27" spans="1:16" ht="15" x14ac:dyDescent="0.25">
      <c r="A27" s="6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ht="15" x14ac:dyDescent="0.25">
      <c r="A28" s="6" t="s">
        <v>21</v>
      </c>
      <c r="B28" s="2" t="s">
        <v>109</v>
      </c>
      <c r="C28" s="2">
        <v>31.16</v>
      </c>
      <c r="D28" s="2">
        <v>31.09</v>
      </c>
      <c r="E28" s="2">
        <v>31.169999999999998</v>
      </c>
      <c r="F28" s="2">
        <v>31.14</v>
      </c>
      <c r="G28" s="2"/>
      <c r="H28" s="2">
        <v>31.99</v>
      </c>
      <c r="I28" s="2">
        <v>31.93</v>
      </c>
      <c r="J28" s="2">
        <v>31.99</v>
      </c>
      <c r="K28" s="2">
        <v>31.97</v>
      </c>
      <c r="L28" s="2"/>
      <c r="M28" s="2">
        <v>30.53</v>
      </c>
      <c r="N28" s="2">
        <v>30.62</v>
      </c>
      <c r="O28" s="2">
        <v>30.589999999999989</v>
      </c>
      <c r="P28" s="2">
        <v>30.58</v>
      </c>
    </row>
    <row r="29" spans="1:16" ht="15" x14ac:dyDescent="0.25">
      <c r="A29" s="6" t="s">
        <v>21</v>
      </c>
      <c r="B29" s="2" t="s">
        <v>110</v>
      </c>
      <c r="C29" s="2">
        <v>31.61</v>
      </c>
      <c r="D29" s="2">
        <v>31.68</v>
      </c>
      <c r="E29" s="2">
        <v>31.690000000000005</v>
      </c>
      <c r="F29" s="2">
        <v>31.66</v>
      </c>
      <c r="G29" s="2"/>
      <c r="H29" s="2">
        <v>31.75</v>
      </c>
      <c r="I29" s="2">
        <v>31.85</v>
      </c>
      <c r="J29" s="2">
        <v>31.979999999999997</v>
      </c>
      <c r="K29" s="2">
        <v>31.86</v>
      </c>
      <c r="L29" s="2"/>
      <c r="M29" s="2">
        <v>30.64</v>
      </c>
      <c r="N29" s="2">
        <v>30.83</v>
      </c>
      <c r="O29" s="2">
        <v>30.78</v>
      </c>
      <c r="P29" s="2">
        <v>30.75</v>
      </c>
    </row>
    <row r="30" spans="1:16" ht="15" x14ac:dyDescent="0.25">
      <c r="A30" s="6" t="s">
        <v>21</v>
      </c>
      <c r="B30" s="2" t="s">
        <v>112</v>
      </c>
      <c r="C30" s="2">
        <v>31.74</v>
      </c>
      <c r="D30" s="2">
        <v>31.86</v>
      </c>
      <c r="E30" s="2">
        <v>31.800000000000008</v>
      </c>
      <c r="F30" s="2">
        <v>31.8</v>
      </c>
      <c r="G30" s="2"/>
      <c r="H30" s="2">
        <v>32.94</v>
      </c>
      <c r="I30" s="2">
        <v>32.96</v>
      </c>
      <c r="J30" s="2">
        <v>32.829999999999984</v>
      </c>
      <c r="K30" s="2">
        <v>32.909999999999997</v>
      </c>
      <c r="L30" s="2"/>
      <c r="M30" s="2">
        <v>31.51</v>
      </c>
      <c r="N30" s="2">
        <v>31.54</v>
      </c>
      <c r="O30" s="2">
        <v>31.570000000000004</v>
      </c>
      <c r="P30" s="2">
        <v>31.54</v>
      </c>
    </row>
    <row r="31" spans="1:16" ht="15" x14ac:dyDescent="0.25">
      <c r="A31" s="6" t="s">
        <v>21</v>
      </c>
      <c r="B31" s="2" t="s">
        <v>113</v>
      </c>
      <c r="C31" s="2">
        <v>31.29</v>
      </c>
      <c r="D31" s="2">
        <v>31.23</v>
      </c>
      <c r="E31" s="2">
        <v>31.139999999999993</v>
      </c>
      <c r="F31" s="2">
        <v>31.22</v>
      </c>
      <c r="G31" s="2"/>
      <c r="H31" s="2">
        <v>32.54</v>
      </c>
      <c r="I31" s="2">
        <v>32.68</v>
      </c>
      <c r="J31" s="2">
        <v>32.670000000000009</v>
      </c>
      <c r="K31" s="2">
        <v>32.630000000000003</v>
      </c>
      <c r="L31" s="2"/>
      <c r="M31" s="2">
        <v>30.62</v>
      </c>
      <c r="N31" s="2">
        <v>30.67</v>
      </c>
      <c r="O31" s="2">
        <v>30.69</v>
      </c>
      <c r="P31" s="2">
        <v>30.66</v>
      </c>
    </row>
    <row r="32" spans="1:16" ht="15" x14ac:dyDescent="0.25">
      <c r="A32" s="6" t="s">
        <v>21</v>
      </c>
      <c r="B32" s="2" t="s">
        <v>114</v>
      </c>
      <c r="C32" s="2">
        <v>32.85</v>
      </c>
      <c r="D32" s="2">
        <v>32.92</v>
      </c>
      <c r="E32" s="2">
        <v>33.019999999999989</v>
      </c>
      <c r="F32" s="2">
        <v>32.93</v>
      </c>
      <c r="G32" s="2"/>
      <c r="H32" s="2">
        <v>33.75</v>
      </c>
      <c r="I32" s="2">
        <v>33.72</v>
      </c>
      <c r="J32" s="2">
        <v>33.69</v>
      </c>
      <c r="K32" s="2">
        <v>33.72</v>
      </c>
      <c r="L32" s="2"/>
      <c r="M32" s="2">
        <v>31.82</v>
      </c>
      <c r="N32" s="2">
        <v>31.89</v>
      </c>
      <c r="O32" s="2">
        <v>31.809999999999995</v>
      </c>
      <c r="P32" s="2">
        <v>31.84</v>
      </c>
    </row>
    <row r="33" spans="1:20" ht="15" x14ac:dyDescent="0.25">
      <c r="A33" s="6" t="s">
        <v>21</v>
      </c>
      <c r="B33" s="2" t="s">
        <v>115</v>
      </c>
      <c r="C33" s="2">
        <v>31.67</v>
      </c>
      <c r="D33" s="2">
        <v>31.56</v>
      </c>
      <c r="E33" s="2">
        <v>31.659999999999997</v>
      </c>
      <c r="F33" s="2">
        <v>31.63</v>
      </c>
      <c r="G33" s="2"/>
      <c r="H33" s="2">
        <v>32.86</v>
      </c>
      <c r="I33" s="2">
        <v>32.81</v>
      </c>
      <c r="J33" s="2">
        <v>32.939999999999984</v>
      </c>
      <c r="K33" s="2">
        <v>32.869999999999997</v>
      </c>
      <c r="L33" s="2"/>
      <c r="M33" s="2">
        <v>31.05</v>
      </c>
      <c r="N33" s="2">
        <v>31.16</v>
      </c>
      <c r="O33" s="2">
        <v>31.239999999999991</v>
      </c>
      <c r="P33" s="2">
        <v>31.15</v>
      </c>
    </row>
    <row r="35" spans="1:20" ht="15" customHeight="1" x14ac:dyDescent="0.25">
      <c r="A35" s="1"/>
      <c r="B35" s="1"/>
      <c r="C35" s="46"/>
      <c r="D35" s="48"/>
      <c r="E35" s="48"/>
      <c r="F35" s="48"/>
      <c r="G35" s="2"/>
      <c r="H35" s="46"/>
      <c r="I35" s="46"/>
      <c r="J35" s="46"/>
      <c r="K35" s="46"/>
      <c r="L35" s="2"/>
      <c r="M35" s="46"/>
      <c r="N35" s="46"/>
      <c r="O35" s="46"/>
      <c r="P35" s="46"/>
    </row>
    <row r="36" spans="1:20" ht="15" x14ac:dyDescent="0.25">
      <c r="A36" s="1"/>
      <c r="B36" s="28"/>
      <c r="C36" s="44"/>
      <c r="D36" s="44"/>
      <c r="E36" s="45"/>
      <c r="F36" s="45"/>
      <c r="G36" s="2"/>
      <c r="H36" s="44"/>
      <c r="I36" s="44"/>
      <c r="J36" s="45"/>
      <c r="K36" s="45"/>
      <c r="L36" s="2"/>
      <c r="M36" s="44"/>
      <c r="N36" s="44"/>
      <c r="O36" s="45"/>
      <c r="P36" s="45"/>
    </row>
    <row r="37" spans="1:20" ht="15" x14ac:dyDescent="0.25">
      <c r="A37" s="1"/>
      <c r="B37" s="2"/>
      <c r="C37" s="43"/>
      <c r="D37" s="43"/>
      <c r="E37" s="43"/>
      <c r="F37" s="43"/>
      <c r="G37" s="28"/>
      <c r="H37" s="44"/>
      <c r="I37" s="44"/>
      <c r="J37" s="44"/>
      <c r="K37" s="44"/>
      <c r="L37" s="28"/>
      <c r="M37" s="44"/>
      <c r="N37" s="44"/>
      <c r="O37" s="44"/>
      <c r="P37" s="44"/>
    </row>
    <row r="38" spans="1:20" ht="15" x14ac:dyDescent="0.25">
      <c r="A38" s="1"/>
      <c r="B38" s="2"/>
      <c r="C38" s="43"/>
      <c r="D38" s="43"/>
      <c r="E38" s="43"/>
      <c r="F38" s="43"/>
      <c r="G38" s="28"/>
      <c r="H38" s="44"/>
      <c r="I38" s="44"/>
      <c r="J38" s="44"/>
      <c r="K38" s="44"/>
      <c r="L38" s="28"/>
      <c r="M38" s="44"/>
      <c r="N38" s="44"/>
      <c r="O38" s="44"/>
      <c r="P38" s="44"/>
    </row>
    <row r="39" spans="1:20" ht="15" x14ac:dyDescent="0.2">
      <c r="C39" s="28"/>
      <c r="D39" s="28"/>
      <c r="E39" s="28"/>
      <c r="F39" s="28"/>
      <c r="G39" s="28"/>
      <c r="H39" s="28"/>
      <c r="I39" s="28"/>
      <c r="J39" s="28"/>
      <c r="K39" s="28"/>
      <c r="L39" s="28"/>
      <c r="M39" s="28"/>
      <c r="N39" s="28"/>
      <c r="O39" s="28"/>
      <c r="P39" s="28"/>
      <c r="Q39" s="8"/>
      <c r="R39" s="8"/>
      <c r="S39" s="8"/>
      <c r="T39" s="8"/>
    </row>
    <row r="40" spans="1:20" ht="15" x14ac:dyDescent="0.25">
      <c r="B40" s="2"/>
      <c r="C40" s="44"/>
      <c r="D40" s="44"/>
      <c r="E40" s="44"/>
      <c r="F40" s="44"/>
      <c r="G40" s="28"/>
      <c r="H40" s="44"/>
      <c r="I40" s="44"/>
      <c r="J40" s="44"/>
      <c r="K40" s="44"/>
      <c r="L40" s="28"/>
      <c r="M40" s="44"/>
      <c r="N40" s="44"/>
      <c r="O40" s="44"/>
      <c r="P40" s="44"/>
    </row>
    <row r="41" spans="1:20" ht="15" x14ac:dyDescent="0.25">
      <c r="B41" s="2"/>
      <c r="C41" s="44"/>
      <c r="D41" s="44"/>
      <c r="E41" s="44"/>
      <c r="F41" s="44"/>
      <c r="G41" s="28"/>
      <c r="H41" s="44"/>
      <c r="I41" s="44"/>
      <c r="J41" s="44"/>
      <c r="K41" s="44"/>
      <c r="L41" s="28"/>
      <c r="M41" s="44"/>
      <c r="N41" s="44"/>
      <c r="O41" s="44"/>
      <c r="P41" s="44"/>
      <c r="Q41" s="2"/>
    </row>
    <row r="42" spans="1:20" s="4" customFormat="1" ht="15" x14ac:dyDescent="0.2">
      <c r="C42" s="28"/>
      <c r="D42" s="28"/>
      <c r="E42" s="28"/>
      <c r="F42" s="28"/>
      <c r="G42" s="28"/>
      <c r="H42" s="28"/>
      <c r="I42" s="28"/>
      <c r="J42" s="28"/>
      <c r="K42" s="28"/>
      <c r="L42" s="28"/>
      <c r="M42" s="28"/>
      <c r="N42" s="28"/>
      <c r="O42" s="28"/>
      <c r="P42" s="28"/>
      <c r="Q42" s="28"/>
    </row>
    <row r="43" spans="1:20" ht="15" x14ac:dyDescent="0.25">
      <c r="B43" s="2"/>
      <c r="C43" s="44"/>
      <c r="D43" s="44"/>
      <c r="E43" s="44"/>
      <c r="F43" s="44"/>
      <c r="G43" s="28"/>
      <c r="H43" s="44"/>
      <c r="I43" s="44"/>
      <c r="J43" s="44"/>
      <c r="K43" s="44"/>
      <c r="L43" s="28"/>
      <c r="M43" s="44"/>
      <c r="N43" s="44"/>
      <c r="O43" s="44"/>
      <c r="P43" s="44"/>
      <c r="Q43" s="2"/>
    </row>
    <row r="44" spans="1:20" ht="15" x14ac:dyDescent="0.25">
      <c r="B44" s="2"/>
      <c r="C44" s="44"/>
      <c r="D44" s="44"/>
      <c r="E44" s="44"/>
      <c r="F44" s="44"/>
      <c r="G44" s="28"/>
      <c r="H44" s="44"/>
      <c r="I44" s="44"/>
      <c r="J44" s="44"/>
      <c r="K44" s="44"/>
      <c r="L44" s="28"/>
      <c r="M44" s="44"/>
      <c r="N44" s="44"/>
      <c r="O44" s="44"/>
      <c r="P44" s="44"/>
      <c r="Q44" s="2"/>
    </row>
    <row r="45" spans="1:20" ht="15" x14ac:dyDescent="0.25">
      <c r="C45" s="28"/>
      <c r="D45" s="28"/>
      <c r="E45" s="28"/>
      <c r="F45" s="28"/>
      <c r="G45" s="28"/>
      <c r="H45" s="28"/>
      <c r="I45" s="28"/>
      <c r="J45" s="28"/>
      <c r="K45" s="28"/>
      <c r="L45" s="28"/>
      <c r="M45" s="28"/>
      <c r="N45" s="28"/>
      <c r="O45" s="28"/>
      <c r="P45" s="28"/>
      <c r="Q45" s="2"/>
    </row>
    <row r="46" spans="1:20" ht="15" x14ac:dyDescent="0.25">
      <c r="B46" s="2"/>
      <c r="C46" s="44"/>
      <c r="D46" s="44"/>
      <c r="E46" s="44"/>
      <c r="F46" s="44"/>
      <c r="G46" s="28"/>
      <c r="H46" s="44"/>
      <c r="I46" s="44"/>
      <c r="J46" s="44"/>
      <c r="K46" s="44"/>
      <c r="L46" s="28"/>
      <c r="M46" s="44"/>
      <c r="N46" s="44"/>
      <c r="O46" s="44"/>
      <c r="P46" s="44"/>
      <c r="Q46" s="2"/>
    </row>
    <row r="47" spans="1:20" ht="15" x14ac:dyDescent="0.25">
      <c r="B47" s="2"/>
      <c r="C47" s="44"/>
      <c r="D47" s="44"/>
      <c r="E47" s="44"/>
      <c r="F47" s="44"/>
      <c r="G47" s="28"/>
      <c r="H47" s="44"/>
      <c r="I47" s="44"/>
      <c r="J47" s="44"/>
      <c r="K47" s="44"/>
      <c r="L47" s="28"/>
      <c r="M47" s="44"/>
      <c r="N47" s="44"/>
      <c r="O47" s="44"/>
      <c r="P47" s="44"/>
      <c r="Q47" s="2"/>
    </row>
    <row r="48" spans="1:20" ht="15" x14ac:dyDescent="0.25">
      <c r="C48" s="28"/>
      <c r="D48" s="28"/>
      <c r="E48" s="28"/>
      <c r="F48" s="28"/>
      <c r="G48" s="28"/>
      <c r="H48" s="28"/>
      <c r="I48" s="28"/>
      <c r="J48" s="28"/>
      <c r="K48" s="28"/>
      <c r="L48" s="28"/>
      <c r="M48" s="28"/>
      <c r="N48" s="28"/>
      <c r="O48" s="28"/>
      <c r="P48" s="28"/>
      <c r="Q48" s="2"/>
    </row>
    <row r="49" spans="2:17" s="4" customFormat="1" ht="15" x14ac:dyDescent="0.25">
      <c r="B49" s="2"/>
      <c r="C49" s="44"/>
      <c r="D49" s="44"/>
      <c r="E49" s="44"/>
      <c r="F49" s="44"/>
      <c r="G49" s="28"/>
      <c r="H49" s="44"/>
      <c r="I49" s="44"/>
      <c r="J49" s="44"/>
      <c r="K49" s="44"/>
      <c r="L49" s="28"/>
      <c r="M49" s="44"/>
      <c r="N49" s="44"/>
      <c r="O49" s="44"/>
      <c r="P49" s="44"/>
      <c r="Q49" s="28"/>
    </row>
    <row r="50" spans="2:17" ht="15" x14ac:dyDescent="0.25">
      <c r="B50" s="2"/>
      <c r="C50" s="44"/>
      <c r="D50" s="44"/>
      <c r="E50" s="44"/>
      <c r="F50" s="44"/>
      <c r="G50" s="28"/>
      <c r="H50" s="44"/>
      <c r="I50" s="44"/>
      <c r="J50" s="44"/>
      <c r="K50" s="44"/>
      <c r="L50" s="28"/>
      <c r="M50" s="44"/>
      <c r="N50" s="44"/>
      <c r="O50" s="44"/>
      <c r="P50" s="44"/>
      <c r="Q50" s="2"/>
    </row>
    <row r="51" spans="2:17" ht="15" x14ac:dyDescent="0.25">
      <c r="Q51" s="2"/>
    </row>
    <row r="52" spans="2:17" ht="15" x14ac:dyDescent="0.25">
      <c r="Q52" s="2"/>
    </row>
    <row r="53" spans="2:17" ht="15" x14ac:dyDescent="0.25">
      <c r="Q53" s="2"/>
    </row>
    <row r="54" spans="2:17" ht="15" x14ac:dyDescent="0.25">
      <c r="Q54" s="2"/>
    </row>
    <row r="55" spans="2:17" ht="15" x14ac:dyDescent="0.25">
      <c r="Q55" s="2"/>
    </row>
    <row r="56" spans="2:17" s="4" customFormat="1" ht="15" x14ac:dyDescent="0.2">
      <c r="Q56" s="28"/>
    </row>
    <row r="57" spans="2:17" ht="15" x14ac:dyDescent="0.25">
      <c r="Q57" s="2"/>
    </row>
    <row r="58" spans="2:17" ht="15" x14ac:dyDescent="0.25">
      <c r="Q58" s="2"/>
    </row>
    <row r="59" spans="2:17" ht="15" x14ac:dyDescent="0.25">
      <c r="Q59" s="2"/>
    </row>
    <row r="60" spans="2:17" ht="15" x14ac:dyDescent="0.25">
      <c r="Q60" s="2"/>
    </row>
    <row r="61" spans="2:17" ht="15" x14ac:dyDescent="0.25">
      <c r="Q61" s="2"/>
    </row>
    <row r="62" spans="2:17" ht="15" x14ac:dyDescent="0.25">
      <c r="Q62" s="2"/>
    </row>
    <row r="63" spans="2:17" s="4" customFormat="1" ht="15" x14ac:dyDescent="0.2">
      <c r="Q63" s="28"/>
    </row>
    <row r="64" spans="2:17" ht="15" x14ac:dyDescent="0.25">
      <c r="Q64" s="2"/>
    </row>
    <row r="65" spans="1:17" ht="15" x14ac:dyDescent="0.25">
      <c r="Q65" s="2"/>
    </row>
    <row r="66" spans="1:17" ht="15" x14ac:dyDescent="0.25">
      <c r="Q66" s="2"/>
    </row>
    <row r="67" spans="1:17" ht="15" x14ac:dyDescent="0.25">
      <c r="A67" s="43" t="s">
        <v>163</v>
      </c>
      <c r="B67" s="43"/>
      <c r="C67" s="43"/>
      <c r="D67" s="43"/>
      <c r="E67" s="43"/>
      <c r="F67" s="43"/>
      <c r="Q67" s="2"/>
    </row>
    <row r="68" spans="1:17" x14ac:dyDescent="0.2">
      <c r="A68" s="43"/>
      <c r="B68" s="43"/>
      <c r="C68" s="43"/>
      <c r="D68" s="43"/>
      <c r="E68" s="43"/>
      <c r="F68" s="43"/>
    </row>
    <row r="69" spans="1:17" ht="15" customHeight="1" x14ac:dyDescent="0.2">
      <c r="A69" s="43"/>
      <c r="B69" s="43"/>
      <c r="C69" s="43"/>
      <c r="D69" s="43"/>
      <c r="E69" s="43"/>
      <c r="F69" s="43"/>
    </row>
    <row r="70" spans="1:17" ht="15" customHeight="1" x14ac:dyDescent="0.2">
      <c r="A70" s="43"/>
      <c r="B70" s="43"/>
      <c r="C70" s="43"/>
      <c r="D70" s="43"/>
      <c r="E70" s="43"/>
      <c r="F70" s="43"/>
    </row>
    <row r="71" spans="1:17" ht="15" x14ac:dyDescent="0.25">
      <c r="B71" s="9"/>
      <c r="C71" s="9" t="s">
        <v>25</v>
      </c>
      <c r="D71" s="9"/>
      <c r="E71" s="9"/>
      <c r="F71" s="9"/>
      <c r="G71" s="9"/>
      <c r="H71" s="9" t="s">
        <v>27</v>
      </c>
      <c r="I71" s="9"/>
      <c r="J71" s="9"/>
      <c r="K71" s="9"/>
      <c r="L71" s="9"/>
      <c r="M71" s="9" t="s">
        <v>28</v>
      </c>
      <c r="N71" s="9"/>
      <c r="O71" s="2"/>
      <c r="P71" s="9"/>
    </row>
    <row r="72" spans="1:17" ht="15" x14ac:dyDescent="0.25">
      <c r="A72" s="38" t="s">
        <v>3</v>
      </c>
      <c r="B72" s="38" t="s">
        <v>4</v>
      </c>
      <c r="C72" s="10" t="s">
        <v>35</v>
      </c>
      <c r="D72" s="10" t="s">
        <v>36</v>
      </c>
      <c r="E72" s="10" t="s">
        <v>37</v>
      </c>
      <c r="F72" s="11" t="s">
        <v>8</v>
      </c>
      <c r="G72" s="12"/>
      <c r="H72" s="10" t="s">
        <v>35</v>
      </c>
      <c r="I72" s="10" t="s">
        <v>36</v>
      </c>
      <c r="J72" s="13" t="s">
        <v>37</v>
      </c>
      <c r="K72" s="9" t="s">
        <v>8</v>
      </c>
      <c r="L72" s="2"/>
      <c r="M72" s="10" t="s">
        <v>35</v>
      </c>
      <c r="N72" s="10" t="s">
        <v>36</v>
      </c>
      <c r="O72" s="13" t="s">
        <v>37</v>
      </c>
      <c r="P72" s="9" t="s">
        <v>8</v>
      </c>
    </row>
    <row r="73" spans="1:17" ht="15" x14ac:dyDescent="0.25">
      <c r="A73" s="6" t="s">
        <v>122</v>
      </c>
      <c r="B73" s="19" t="s">
        <v>116</v>
      </c>
      <c r="C73" s="2">
        <v>20.54</v>
      </c>
      <c r="D73" s="2">
        <v>20.66</v>
      </c>
      <c r="E73" s="2">
        <v>20.749999999999993</v>
      </c>
      <c r="F73" s="2">
        <v>20.65</v>
      </c>
      <c r="G73" s="2"/>
      <c r="H73" s="2">
        <v>21.55</v>
      </c>
      <c r="I73" s="2">
        <v>21.63</v>
      </c>
      <c r="J73" s="2">
        <v>21.740000000000006</v>
      </c>
      <c r="K73" s="2">
        <v>21.64</v>
      </c>
      <c r="L73" s="2"/>
      <c r="M73" s="2">
        <v>20.73</v>
      </c>
      <c r="N73" s="2">
        <v>20.81</v>
      </c>
      <c r="O73" s="2">
        <v>20.830000000000002</v>
      </c>
      <c r="P73" s="2">
        <v>20.79</v>
      </c>
    </row>
    <row r="74" spans="1:17" ht="15" x14ac:dyDescent="0.2">
      <c r="A74" s="6" t="s">
        <v>122</v>
      </c>
      <c r="B74" s="24" t="s">
        <v>117</v>
      </c>
      <c r="C74" s="28">
        <v>21.46</v>
      </c>
      <c r="D74" s="28">
        <v>21.59</v>
      </c>
      <c r="E74" s="28">
        <v>21.660000000000004</v>
      </c>
      <c r="F74" s="28">
        <v>21.57</v>
      </c>
      <c r="G74" s="28"/>
      <c r="H74" s="28">
        <v>20.53</v>
      </c>
      <c r="I74" s="28">
        <v>20.68</v>
      </c>
      <c r="J74" s="28">
        <v>20.5</v>
      </c>
      <c r="K74" s="28">
        <v>20.57</v>
      </c>
      <c r="L74" s="28"/>
      <c r="M74" s="28">
        <v>21.42</v>
      </c>
      <c r="N74" s="28">
        <v>21.39</v>
      </c>
      <c r="O74" s="28">
        <v>21.569999999999993</v>
      </c>
      <c r="P74" s="28">
        <v>21.46</v>
      </c>
    </row>
    <row r="75" spans="1:17" ht="15" x14ac:dyDescent="0.25">
      <c r="A75" s="6" t="s">
        <v>122</v>
      </c>
      <c r="B75" s="19" t="s">
        <v>118</v>
      </c>
      <c r="C75" s="2">
        <v>21.52</v>
      </c>
      <c r="D75" s="2">
        <v>21.59</v>
      </c>
      <c r="E75" s="2">
        <v>21.659999999999993</v>
      </c>
      <c r="F75" s="2">
        <v>21.59</v>
      </c>
      <c r="G75" s="2"/>
      <c r="H75" s="2">
        <v>21.49</v>
      </c>
      <c r="I75" s="2">
        <v>21.44</v>
      </c>
      <c r="J75" s="2">
        <v>21.330000000000009</v>
      </c>
      <c r="K75" s="2">
        <v>21.42</v>
      </c>
      <c r="L75" s="2"/>
      <c r="M75" s="2">
        <v>21.57</v>
      </c>
      <c r="N75" s="2">
        <v>21.58</v>
      </c>
      <c r="O75" s="2">
        <v>21.410000000000004</v>
      </c>
      <c r="P75" s="2">
        <v>21.52</v>
      </c>
    </row>
    <row r="76" spans="1:17" ht="15" x14ac:dyDescent="0.25">
      <c r="A76" s="6" t="s">
        <v>122</v>
      </c>
      <c r="B76" s="19" t="s">
        <v>119</v>
      </c>
      <c r="C76" s="2">
        <v>21.43</v>
      </c>
      <c r="D76" s="2">
        <v>21.52</v>
      </c>
      <c r="E76" s="2">
        <v>21.43</v>
      </c>
      <c r="F76" s="2">
        <v>21.46</v>
      </c>
      <c r="G76" s="2"/>
      <c r="H76" s="2">
        <v>21.53</v>
      </c>
      <c r="I76" s="2">
        <v>21.68</v>
      </c>
      <c r="J76" s="2">
        <v>21.739999999999988</v>
      </c>
      <c r="K76" s="2">
        <v>21.65</v>
      </c>
      <c r="L76" s="2"/>
      <c r="M76" s="2">
        <v>20.59</v>
      </c>
      <c r="N76" s="2">
        <v>20.64</v>
      </c>
      <c r="O76" s="2">
        <v>20.750000000000004</v>
      </c>
      <c r="P76" s="2">
        <v>20.66</v>
      </c>
    </row>
    <row r="77" spans="1:17" ht="15" x14ac:dyDescent="0.25">
      <c r="A77" s="6" t="s">
        <v>122</v>
      </c>
      <c r="B77" s="19" t="s">
        <v>120</v>
      </c>
      <c r="C77" s="2">
        <v>20.75</v>
      </c>
      <c r="D77" s="2">
        <v>20.89</v>
      </c>
      <c r="E77" s="2">
        <v>20.939999999999998</v>
      </c>
      <c r="F77" s="2">
        <v>20.86</v>
      </c>
      <c r="G77" s="2"/>
      <c r="H77" s="2">
        <v>20.72</v>
      </c>
      <c r="I77" s="2">
        <v>20.63</v>
      </c>
      <c r="J77" s="2">
        <v>20.540000000000006</v>
      </c>
      <c r="K77" s="2">
        <v>20.63</v>
      </c>
      <c r="L77" s="2"/>
      <c r="M77" s="2">
        <v>21.63</v>
      </c>
      <c r="N77" s="2">
        <v>21.55</v>
      </c>
      <c r="O77" s="2">
        <v>21.59</v>
      </c>
      <c r="P77" s="2">
        <v>21.59</v>
      </c>
    </row>
    <row r="78" spans="1:17" ht="15" x14ac:dyDescent="0.25">
      <c r="A78" s="6" t="s">
        <v>122</v>
      </c>
      <c r="B78" s="19" t="s">
        <v>121</v>
      </c>
      <c r="C78" s="2">
        <v>21.85</v>
      </c>
      <c r="D78" s="2">
        <v>21.88</v>
      </c>
      <c r="E78" s="2">
        <v>21.759999999999998</v>
      </c>
      <c r="F78" s="2">
        <v>21.83</v>
      </c>
      <c r="G78" s="2"/>
      <c r="H78" s="2">
        <v>20.59</v>
      </c>
      <c r="I78" s="2">
        <v>20.62</v>
      </c>
      <c r="J78" s="2">
        <v>20.38</v>
      </c>
      <c r="K78" s="2">
        <v>20.53</v>
      </c>
      <c r="L78" s="2"/>
      <c r="M78" s="2">
        <v>20.71</v>
      </c>
      <c r="N78" s="2">
        <v>20.68</v>
      </c>
      <c r="O78" s="2">
        <v>20.769999999999996</v>
      </c>
      <c r="P78" s="2">
        <v>20.72</v>
      </c>
    </row>
    <row r="79" spans="1:17" ht="15" x14ac:dyDescent="0.25">
      <c r="A79" s="6"/>
      <c r="B79" s="38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7" ht="15" x14ac:dyDescent="0.25">
      <c r="A80" s="6" t="s">
        <v>60</v>
      </c>
      <c r="B80" s="19" t="s">
        <v>116</v>
      </c>
      <c r="C80" s="2">
        <v>31.19</v>
      </c>
      <c r="D80" s="2">
        <v>31.28</v>
      </c>
      <c r="E80" s="2">
        <v>31.31</v>
      </c>
      <c r="F80" s="2">
        <v>31.26</v>
      </c>
      <c r="G80" s="2"/>
      <c r="H80" s="2">
        <v>32.64</v>
      </c>
      <c r="I80" s="2">
        <v>32.79</v>
      </c>
      <c r="J80" s="2">
        <v>32.820000000000007</v>
      </c>
      <c r="K80" s="2">
        <v>32.75</v>
      </c>
      <c r="L80" s="2"/>
      <c r="M80" s="2">
        <v>32.75</v>
      </c>
      <c r="N80" s="2">
        <v>32.67</v>
      </c>
      <c r="O80" s="2">
        <v>32.470000000000013</v>
      </c>
      <c r="P80" s="2">
        <v>32.630000000000003</v>
      </c>
    </row>
    <row r="81" spans="1:16" ht="15" x14ac:dyDescent="0.2">
      <c r="A81" s="33" t="s">
        <v>60</v>
      </c>
      <c r="B81" s="24" t="s">
        <v>117</v>
      </c>
      <c r="C81" s="37">
        <v>30.76</v>
      </c>
      <c r="D81" s="12">
        <v>30.88</v>
      </c>
      <c r="E81" s="28">
        <v>31.030000000000005</v>
      </c>
      <c r="F81" s="28">
        <v>30.89</v>
      </c>
      <c r="G81" s="28"/>
      <c r="H81" s="37">
        <v>30.74</v>
      </c>
      <c r="I81" s="12">
        <v>30.63</v>
      </c>
      <c r="J81" s="28">
        <v>30.910000000000007</v>
      </c>
      <c r="K81" s="28">
        <v>30.76</v>
      </c>
      <c r="L81" s="28"/>
      <c r="M81" s="37">
        <v>32.29</v>
      </c>
      <c r="N81" s="12">
        <v>32.159999999999997</v>
      </c>
      <c r="O81" s="28">
        <v>32.18</v>
      </c>
      <c r="P81" s="28">
        <v>32.21</v>
      </c>
    </row>
    <row r="82" spans="1:16" ht="15" x14ac:dyDescent="0.25">
      <c r="A82" s="6" t="s">
        <v>60</v>
      </c>
      <c r="B82" s="19" t="s">
        <v>118</v>
      </c>
      <c r="C82" s="3">
        <v>34.020000000000003</v>
      </c>
      <c r="D82" s="12">
        <v>34.090000000000003</v>
      </c>
      <c r="E82" s="2">
        <v>33.919999999999995</v>
      </c>
      <c r="F82" s="2">
        <v>34.01</v>
      </c>
      <c r="G82" s="2"/>
      <c r="H82" s="3">
        <v>34.700000000000003</v>
      </c>
      <c r="I82" s="12">
        <v>34.75</v>
      </c>
      <c r="J82" s="2">
        <v>34.679999999999993</v>
      </c>
      <c r="K82" s="2">
        <v>34.71</v>
      </c>
      <c r="L82" s="2"/>
      <c r="M82" s="3">
        <v>35.46</v>
      </c>
      <c r="N82" s="12">
        <v>35.31</v>
      </c>
      <c r="O82" s="2">
        <v>35.219999999999992</v>
      </c>
      <c r="P82" s="2">
        <v>35.33</v>
      </c>
    </row>
    <row r="83" spans="1:16" ht="15" x14ac:dyDescent="0.25">
      <c r="A83" s="6" t="s">
        <v>60</v>
      </c>
      <c r="B83" s="19" t="s">
        <v>119</v>
      </c>
      <c r="C83" s="3">
        <v>33.72</v>
      </c>
      <c r="D83" s="12">
        <v>33.61</v>
      </c>
      <c r="E83" s="2">
        <v>33.470000000000013</v>
      </c>
      <c r="F83" s="2">
        <v>33.6</v>
      </c>
      <c r="G83" s="2"/>
      <c r="H83" s="3">
        <v>34.590000000000003</v>
      </c>
      <c r="I83" s="12">
        <v>34.68</v>
      </c>
      <c r="J83" s="2">
        <v>34.799999999999983</v>
      </c>
      <c r="K83" s="2">
        <v>34.69</v>
      </c>
      <c r="L83" s="2"/>
      <c r="M83" s="3">
        <v>34.26</v>
      </c>
      <c r="N83" s="12">
        <v>34.31</v>
      </c>
      <c r="O83" s="2">
        <v>34.089999999999996</v>
      </c>
      <c r="P83" s="2">
        <v>34.22</v>
      </c>
    </row>
    <row r="84" spans="1:16" ht="15" x14ac:dyDescent="0.25">
      <c r="A84" s="6" t="s">
        <v>60</v>
      </c>
      <c r="B84" s="19" t="s">
        <v>120</v>
      </c>
      <c r="C84" s="3">
        <v>30.57</v>
      </c>
      <c r="D84" s="12">
        <v>30.59</v>
      </c>
      <c r="E84" s="2">
        <v>30.640000000000008</v>
      </c>
      <c r="F84" s="2">
        <v>30.6</v>
      </c>
      <c r="G84" s="2"/>
      <c r="H84" s="3">
        <v>31.26</v>
      </c>
      <c r="I84" s="12">
        <v>31.29</v>
      </c>
      <c r="J84" s="2">
        <v>31.139999999999997</v>
      </c>
      <c r="K84" s="2">
        <v>31.23</v>
      </c>
      <c r="L84" s="2"/>
      <c r="M84" s="3">
        <v>32.57</v>
      </c>
      <c r="N84" s="12">
        <v>32.68</v>
      </c>
      <c r="O84" s="2">
        <v>32.819999999999986</v>
      </c>
      <c r="P84" s="2">
        <v>32.69</v>
      </c>
    </row>
    <row r="85" spans="1:16" ht="15" x14ac:dyDescent="0.25">
      <c r="A85" s="6" t="s">
        <v>60</v>
      </c>
      <c r="B85" s="19" t="s">
        <v>121</v>
      </c>
      <c r="C85" s="3">
        <v>30.48</v>
      </c>
      <c r="D85" s="12">
        <v>30.42</v>
      </c>
      <c r="E85" s="2">
        <v>30.330000000000002</v>
      </c>
      <c r="F85" s="2">
        <v>30.41</v>
      </c>
      <c r="G85" s="2"/>
      <c r="H85" s="3">
        <v>30.11</v>
      </c>
      <c r="I85" s="12">
        <v>30.06</v>
      </c>
      <c r="J85" s="2">
        <v>30.22</v>
      </c>
      <c r="K85" s="2">
        <v>30.13</v>
      </c>
      <c r="L85" s="2"/>
      <c r="M85" s="3">
        <v>30.72</v>
      </c>
      <c r="N85" s="12">
        <v>30.77</v>
      </c>
      <c r="O85" s="2">
        <v>30.790000000000006</v>
      </c>
      <c r="P85" s="2">
        <v>30.76</v>
      </c>
    </row>
    <row r="86" spans="1:16" ht="15" x14ac:dyDescent="0.25">
      <c r="A86" s="6"/>
      <c r="B86" s="38"/>
      <c r="C86" s="9"/>
      <c r="D86" s="2"/>
      <c r="E86" s="2"/>
      <c r="F86" s="2"/>
      <c r="G86" s="2"/>
      <c r="H86" s="9"/>
      <c r="I86" s="2"/>
      <c r="J86" s="2"/>
      <c r="K86" s="2"/>
      <c r="L86" s="2"/>
      <c r="M86" s="9"/>
      <c r="N86" s="2"/>
      <c r="O86" s="2"/>
      <c r="P86" s="2"/>
    </row>
    <row r="87" spans="1:16" ht="15" x14ac:dyDescent="0.25">
      <c r="A87" s="6" t="s">
        <v>61</v>
      </c>
      <c r="B87" s="19" t="s">
        <v>116</v>
      </c>
      <c r="C87" s="23">
        <v>32.57</v>
      </c>
      <c r="D87" s="12">
        <v>32.630000000000003</v>
      </c>
      <c r="E87" s="2">
        <v>32.719999999999992</v>
      </c>
      <c r="F87" s="2">
        <v>32.64</v>
      </c>
      <c r="G87" s="2"/>
      <c r="H87" s="23">
        <v>32.39</v>
      </c>
      <c r="I87" s="12">
        <v>32.44</v>
      </c>
      <c r="J87" s="2">
        <v>32.459999999999994</v>
      </c>
      <c r="K87" s="2">
        <v>32.43</v>
      </c>
      <c r="L87" s="2"/>
      <c r="M87" s="23">
        <v>31.51</v>
      </c>
      <c r="N87" s="12">
        <v>31.59</v>
      </c>
      <c r="O87" s="2">
        <v>31.610000000000003</v>
      </c>
      <c r="P87" s="2">
        <v>31.57</v>
      </c>
    </row>
    <row r="88" spans="1:16" ht="15" x14ac:dyDescent="0.2">
      <c r="A88" s="33" t="s">
        <v>61</v>
      </c>
      <c r="B88" s="24" t="s">
        <v>117</v>
      </c>
      <c r="C88" s="37">
        <v>33.06</v>
      </c>
      <c r="D88" s="12">
        <v>33.119999999999997</v>
      </c>
      <c r="E88" s="28">
        <v>32.909999999999997</v>
      </c>
      <c r="F88" s="28">
        <v>33.03</v>
      </c>
      <c r="G88" s="28"/>
      <c r="H88" s="37">
        <v>30.47</v>
      </c>
      <c r="I88" s="12">
        <v>30.56</v>
      </c>
      <c r="J88" s="28">
        <v>30.439999999999998</v>
      </c>
      <c r="K88" s="28">
        <v>30.49</v>
      </c>
      <c r="L88" s="28"/>
      <c r="M88" s="37">
        <v>31.35</v>
      </c>
      <c r="N88" s="12">
        <v>31.44</v>
      </c>
      <c r="O88" s="28">
        <v>31.68</v>
      </c>
      <c r="P88" s="28">
        <v>31.49</v>
      </c>
    </row>
    <row r="89" spans="1:16" ht="15" x14ac:dyDescent="0.25">
      <c r="A89" s="6" t="s">
        <v>61</v>
      </c>
      <c r="B89" s="19" t="s">
        <v>118</v>
      </c>
      <c r="C89" s="3">
        <v>34.479999999999997</v>
      </c>
      <c r="D89" s="12">
        <v>34.520000000000003</v>
      </c>
      <c r="E89" s="2">
        <v>34.619999999999997</v>
      </c>
      <c r="F89" s="2">
        <v>34.54</v>
      </c>
      <c r="G89" s="2"/>
      <c r="H89" s="3">
        <v>33.21</v>
      </c>
      <c r="I89" s="12">
        <v>33.26</v>
      </c>
      <c r="J89" s="2">
        <v>33.340000000000011</v>
      </c>
      <c r="K89" s="2">
        <v>33.270000000000003</v>
      </c>
      <c r="L89" s="2"/>
      <c r="M89" s="3">
        <v>33.369999999999997</v>
      </c>
      <c r="N89" s="12">
        <v>33.31</v>
      </c>
      <c r="O89" s="2">
        <v>33.250000000000007</v>
      </c>
      <c r="P89" s="2">
        <v>33.31</v>
      </c>
    </row>
    <row r="90" spans="1:16" ht="15" x14ac:dyDescent="0.25">
      <c r="A90" s="6" t="s">
        <v>61</v>
      </c>
      <c r="B90" s="19" t="s">
        <v>119</v>
      </c>
      <c r="C90" s="3">
        <v>34.07</v>
      </c>
      <c r="D90" s="12">
        <v>34.130000000000003</v>
      </c>
      <c r="E90" s="2">
        <v>33.860000000000007</v>
      </c>
      <c r="F90" s="2">
        <v>34.020000000000003</v>
      </c>
      <c r="G90" s="2"/>
      <c r="H90" s="3">
        <v>33.619999999999997</v>
      </c>
      <c r="I90" s="12">
        <v>33.76</v>
      </c>
      <c r="J90" s="2">
        <v>33.990000000000016</v>
      </c>
      <c r="K90" s="2">
        <v>33.79</v>
      </c>
      <c r="L90" s="2"/>
      <c r="M90" s="3">
        <v>32.36</v>
      </c>
      <c r="N90" s="12">
        <v>32.42</v>
      </c>
      <c r="O90" s="2">
        <v>32.240000000000009</v>
      </c>
      <c r="P90" s="2">
        <v>32.340000000000003</v>
      </c>
    </row>
    <row r="91" spans="1:16" ht="15" x14ac:dyDescent="0.25">
      <c r="A91" s="6" t="s">
        <v>61</v>
      </c>
      <c r="B91" s="19" t="s">
        <v>120</v>
      </c>
      <c r="C91" s="3">
        <v>32.369999999999997</v>
      </c>
      <c r="D91" s="12">
        <v>32.520000000000003</v>
      </c>
      <c r="E91" s="2">
        <v>32.429999999999986</v>
      </c>
      <c r="F91" s="2">
        <v>32.44</v>
      </c>
      <c r="G91" s="2"/>
      <c r="H91" s="3">
        <v>30.72</v>
      </c>
      <c r="I91" s="12">
        <v>30.72</v>
      </c>
      <c r="J91" s="2">
        <v>30.689999999999998</v>
      </c>
      <c r="K91" s="2">
        <v>30.71</v>
      </c>
      <c r="L91" s="2"/>
      <c r="M91" s="3">
        <v>31.81</v>
      </c>
      <c r="N91" s="12">
        <v>31.76</v>
      </c>
      <c r="O91" s="2">
        <v>31.890000000000004</v>
      </c>
      <c r="P91" s="2">
        <v>31.82</v>
      </c>
    </row>
    <row r="92" spans="1:16" ht="15" x14ac:dyDescent="0.25">
      <c r="A92" s="6" t="s">
        <v>61</v>
      </c>
      <c r="B92" s="19" t="s">
        <v>121</v>
      </c>
      <c r="C92" s="3">
        <v>32.19</v>
      </c>
      <c r="D92" s="12">
        <v>32.22</v>
      </c>
      <c r="E92" s="2">
        <v>32.010000000000005</v>
      </c>
      <c r="F92" s="2">
        <v>32.14</v>
      </c>
      <c r="G92" s="2"/>
      <c r="H92" s="3">
        <v>30.05</v>
      </c>
      <c r="I92" s="12">
        <v>29.93</v>
      </c>
      <c r="J92" s="2">
        <v>29.840000000000007</v>
      </c>
      <c r="K92" s="2">
        <v>29.94</v>
      </c>
      <c r="L92" s="2"/>
      <c r="M92" s="3">
        <v>29.85</v>
      </c>
      <c r="N92" s="12">
        <v>29.99</v>
      </c>
      <c r="O92" s="2">
        <v>29.949999999999996</v>
      </c>
      <c r="P92" s="2">
        <v>29.93</v>
      </c>
    </row>
    <row r="93" spans="1:16" ht="15" x14ac:dyDescent="0.25">
      <c r="A93" s="6"/>
      <c r="B93" s="19"/>
      <c r="C93" s="9"/>
      <c r="D93" s="2"/>
      <c r="E93" s="2"/>
      <c r="F93" s="2"/>
      <c r="G93" s="2"/>
      <c r="H93" s="9"/>
      <c r="I93" s="2"/>
      <c r="J93" s="2"/>
      <c r="K93" s="2"/>
      <c r="L93" s="2"/>
      <c r="M93" s="9"/>
      <c r="N93" s="2"/>
      <c r="O93" s="2"/>
      <c r="P93" s="2"/>
    </row>
    <row r="94" spans="1:16" ht="15" x14ac:dyDescent="0.25">
      <c r="A94" s="6" t="s">
        <v>95</v>
      </c>
      <c r="B94" s="19" t="s">
        <v>116</v>
      </c>
      <c r="C94" s="23">
        <v>32.119999999999997</v>
      </c>
      <c r="D94" s="12">
        <v>32.020000000000003</v>
      </c>
      <c r="E94" s="2">
        <v>31.979999999999997</v>
      </c>
      <c r="F94" s="2">
        <v>32.04</v>
      </c>
      <c r="G94" s="2"/>
      <c r="H94" s="23">
        <v>33.26</v>
      </c>
      <c r="I94" s="12">
        <v>33.21</v>
      </c>
      <c r="J94" s="2">
        <v>33.4</v>
      </c>
      <c r="K94" s="2">
        <v>33.29</v>
      </c>
      <c r="L94" s="2"/>
      <c r="M94" s="23">
        <v>32.68</v>
      </c>
      <c r="N94" s="12">
        <v>32.64</v>
      </c>
      <c r="O94" s="2">
        <v>32.570000000000014</v>
      </c>
      <c r="P94" s="2">
        <v>32.630000000000003</v>
      </c>
    </row>
    <row r="95" spans="1:16" ht="15" x14ac:dyDescent="0.2">
      <c r="A95" s="33" t="s">
        <v>95</v>
      </c>
      <c r="B95" s="24" t="s">
        <v>117</v>
      </c>
      <c r="C95" s="37">
        <v>31.88</v>
      </c>
      <c r="D95" s="12">
        <v>31.92</v>
      </c>
      <c r="E95" s="28">
        <v>32.02000000000001</v>
      </c>
      <c r="F95" s="28">
        <v>31.94</v>
      </c>
      <c r="G95" s="28"/>
      <c r="H95" s="37">
        <v>31.64</v>
      </c>
      <c r="I95" s="12">
        <v>31.71</v>
      </c>
      <c r="J95" s="28">
        <v>31.809999999999995</v>
      </c>
      <c r="K95" s="28">
        <v>31.72</v>
      </c>
      <c r="L95" s="28"/>
      <c r="M95" s="37">
        <v>32.409999999999997</v>
      </c>
      <c r="N95" s="12">
        <v>32.47</v>
      </c>
      <c r="O95" s="28">
        <v>32.56</v>
      </c>
      <c r="P95" s="28">
        <v>32.479999999999997</v>
      </c>
    </row>
    <row r="96" spans="1:16" ht="15" x14ac:dyDescent="0.25">
      <c r="A96" s="6" t="s">
        <v>95</v>
      </c>
      <c r="B96" s="19" t="s">
        <v>118</v>
      </c>
      <c r="C96" s="3">
        <v>34.08</v>
      </c>
      <c r="D96" s="12">
        <v>34.17</v>
      </c>
      <c r="E96" s="2">
        <v>34.17</v>
      </c>
      <c r="F96" s="2">
        <v>34.14</v>
      </c>
      <c r="G96" s="2"/>
      <c r="H96" s="3">
        <v>35.619999999999997</v>
      </c>
      <c r="I96" s="12">
        <v>35.68</v>
      </c>
      <c r="J96" s="2">
        <v>35.769999999999989</v>
      </c>
      <c r="K96" s="2">
        <v>35.69</v>
      </c>
      <c r="L96" s="2"/>
      <c r="M96" s="3">
        <v>35.159999999999997</v>
      </c>
      <c r="N96" s="12">
        <v>35.090000000000003</v>
      </c>
      <c r="O96" s="2">
        <v>34.870000000000005</v>
      </c>
      <c r="P96" s="2">
        <v>35.04</v>
      </c>
    </row>
    <row r="97" spans="1:16" ht="15" x14ac:dyDescent="0.25">
      <c r="A97" s="6" t="s">
        <v>95</v>
      </c>
      <c r="B97" s="19" t="s">
        <v>119</v>
      </c>
      <c r="C97" s="3">
        <v>33.85</v>
      </c>
      <c r="D97" s="12">
        <v>33.92</v>
      </c>
      <c r="E97" s="2">
        <v>34.199999999999996</v>
      </c>
      <c r="F97" s="2">
        <v>33.99</v>
      </c>
      <c r="G97" s="2"/>
      <c r="H97" s="3">
        <v>34.82</v>
      </c>
      <c r="I97" s="12">
        <v>34.85</v>
      </c>
      <c r="J97" s="2">
        <v>34.999999999999993</v>
      </c>
      <c r="K97" s="2">
        <v>34.89</v>
      </c>
      <c r="L97" s="2"/>
      <c r="M97" s="3">
        <v>33.85</v>
      </c>
      <c r="N97" s="12">
        <v>33.89</v>
      </c>
      <c r="O97" s="2">
        <v>33.780000000000008</v>
      </c>
      <c r="P97" s="2">
        <v>33.840000000000003</v>
      </c>
    </row>
    <row r="98" spans="1:16" ht="15" x14ac:dyDescent="0.25">
      <c r="A98" s="6" t="s">
        <v>95</v>
      </c>
      <c r="B98" s="19" t="s">
        <v>120</v>
      </c>
      <c r="C98" s="3">
        <v>31.57</v>
      </c>
      <c r="D98" s="12">
        <v>31.49</v>
      </c>
      <c r="E98" s="2">
        <v>31.32</v>
      </c>
      <c r="F98" s="2">
        <v>31.46</v>
      </c>
      <c r="G98" s="2"/>
      <c r="H98" s="3">
        <v>32.14</v>
      </c>
      <c r="I98" s="12">
        <v>32.06</v>
      </c>
      <c r="J98" s="2">
        <v>31.86</v>
      </c>
      <c r="K98" s="2">
        <v>32.020000000000003</v>
      </c>
      <c r="L98" s="2"/>
      <c r="M98" s="3">
        <v>32.89</v>
      </c>
      <c r="N98" s="12">
        <v>32.81</v>
      </c>
      <c r="O98" s="2">
        <v>32.699999999999989</v>
      </c>
      <c r="P98" s="2">
        <v>32.799999999999997</v>
      </c>
    </row>
    <row r="99" spans="1:16" ht="15" x14ac:dyDescent="0.25">
      <c r="A99" s="6" t="s">
        <v>95</v>
      </c>
      <c r="B99" s="19" t="s">
        <v>121</v>
      </c>
      <c r="C99" s="3">
        <v>31.62</v>
      </c>
      <c r="D99" s="12">
        <v>31.59</v>
      </c>
      <c r="E99" s="2">
        <v>31.679999999999996</v>
      </c>
      <c r="F99" s="2">
        <v>31.63</v>
      </c>
      <c r="G99" s="2"/>
      <c r="H99" s="3">
        <v>31.01</v>
      </c>
      <c r="I99" s="12">
        <v>31.11</v>
      </c>
      <c r="J99" s="2">
        <v>30.970000000000002</v>
      </c>
      <c r="K99" s="2">
        <v>31.03</v>
      </c>
      <c r="L99" s="2"/>
      <c r="M99" s="3">
        <v>31.05</v>
      </c>
      <c r="N99" s="12">
        <v>31.13</v>
      </c>
      <c r="O99" s="2">
        <v>31.240000000000006</v>
      </c>
      <c r="P99" s="2">
        <v>31.14</v>
      </c>
    </row>
    <row r="101" spans="1:16" x14ac:dyDescent="0.2">
      <c r="C101" s="46"/>
      <c r="D101" s="48"/>
      <c r="E101" s="48"/>
      <c r="F101" s="48"/>
      <c r="H101" s="46"/>
      <c r="I101" s="46"/>
      <c r="J101" s="46"/>
      <c r="K101" s="46"/>
      <c r="M101" s="46"/>
      <c r="N101" s="46"/>
      <c r="O101" s="46"/>
      <c r="P101" s="46"/>
    </row>
    <row r="102" spans="1:16" ht="15" x14ac:dyDescent="0.2">
      <c r="B102" s="28"/>
      <c r="C102" s="44"/>
      <c r="D102" s="44"/>
      <c r="E102" s="45"/>
      <c r="F102" s="45"/>
      <c r="H102" s="44"/>
      <c r="I102" s="44"/>
      <c r="J102" s="45"/>
      <c r="K102" s="45"/>
      <c r="M102" s="44"/>
      <c r="N102" s="44"/>
      <c r="O102" s="45"/>
      <c r="P102" s="45"/>
    </row>
    <row r="103" spans="1:16" ht="15" x14ac:dyDescent="0.2">
      <c r="B103" s="19"/>
      <c r="C103" s="44"/>
      <c r="D103" s="44"/>
      <c r="E103" s="44"/>
      <c r="F103" s="44"/>
      <c r="G103" s="28"/>
      <c r="H103" s="44"/>
      <c r="I103" s="44"/>
      <c r="J103" s="44"/>
      <c r="K103" s="44"/>
      <c r="L103" s="28"/>
      <c r="M103" s="44"/>
      <c r="N103" s="44"/>
      <c r="O103" s="44"/>
      <c r="P103" s="44"/>
    </row>
    <row r="104" spans="1:16" ht="15" x14ac:dyDescent="0.2">
      <c r="B104" s="24"/>
      <c r="C104" s="44"/>
      <c r="D104" s="44"/>
      <c r="E104" s="44"/>
      <c r="F104" s="44"/>
      <c r="G104" s="28"/>
      <c r="H104" s="44"/>
      <c r="I104" s="44"/>
      <c r="J104" s="44"/>
      <c r="K104" s="44"/>
      <c r="L104" s="28"/>
      <c r="M104" s="44"/>
      <c r="N104" s="44"/>
      <c r="O104" s="44"/>
      <c r="P104" s="44"/>
    </row>
    <row r="105" spans="1:16" ht="15" x14ac:dyDescent="0.2">
      <c r="C105" s="28"/>
      <c r="D105" s="28"/>
      <c r="E105" s="28"/>
      <c r="F105" s="28"/>
      <c r="G105" s="28"/>
      <c r="H105" s="28"/>
      <c r="I105" s="28"/>
      <c r="J105" s="28"/>
      <c r="K105" s="28"/>
      <c r="L105" s="28"/>
      <c r="M105" s="28"/>
      <c r="N105" s="28"/>
      <c r="O105" s="28"/>
      <c r="P105" s="28"/>
    </row>
    <row r="106" spans="1:16" ht="15" x14ac:dyDescent="0.2">
      <c r="B106" s="19"/>
      <c r="C106" s="44"/>
      <c r="D106" s="44"/>
      <c r="E106" s="44"/>
      <c r="F106" s="44"/>
      <c r="G106" s="28"/>
      <c r="H106" s="44"/>
      <c r="I106" s="44"/>
      <c r="J106" s="44"/>
      <c r="K106" s="44"/>
      <c r="L106" s="28"/>
      <c r="M106" s="44"/>
      <c r="N106" s="44"/>
      <c r="O106" s="44"/>
      <c r="P106" s="44"/>
    </row>
    <row r="107" spans="1:16" ht="15" x14ac:dyDescent="0.2">
      <c r="B107" s="19"/>
      <c r="C107" s="44"/>
      <c r="D107" s="44"/>
      <c r="E107" s="44"/>
      <c r="F107" s="44"/>
      <c r="G107" s="28"/>
      <c r="H107" s="44"/>
      <c r="I107" s="44"/>
      <c r="J107" s="44"/>
      <c r="K107" s="44"/>
      <c r="L107" s="28"/>
      <c r="M107" s="44"/>
      <c r="N107" s="44"/>
      <c r="O107" s="44"/>
      <c r="P107" s="44"/>
    </row>
    <row r="108" spans="1:16" ht="15" x14ac:dyDescent="0.2">
      <c r="C108" s="28"/>
      <c r="D108" s="28"/>
      <c r="E108" s="28"/>
      <c r="F108" s="28"/>
      <c r="G108" s="28"/>
      <c r="H108" s="28"/>
      <c r="I108" s="28"/>
      <c r="J108" s="28"/>
      <c r="K108" s="28"/>
      <c r="L108" s="28"/>
      <c r="M108" s="28"/>
      <c r="N108" s="28"/>
      <c r="O108" s="28"/>
      <c r="P108" s="28"/>
    </row>
    <row r="109" spans="1:16" ht="15" x14ac:dyDescent="0.2">
      <c r="B109" s="19"/>
      <c r="C109" s="44"/>
      <c r="D109" s="44"/>
      <c r="E109" s="44"/>
      <c r="F109" s="44"/>
      <c r="G109" s="28"/>
      <c r="H109" s="44"/>
      <c r="I109" s="44"/>
      <c r="J109" s="44"/>
      <c r="K109" s="44"/>
      <c r="L109" s="28"/>
      <c r="M109" s="44"/>
      <c r="N109" s="44"/>
      <c r="O109" s="44"/>
      <c r="P109" s="44"/>
    </row>
    <row r="110" spans="1:16" ht="15" x14ac:dyDescent="0.2">
      <c r="B110" s="19"/>
      <c r="C110" s="44"/>
      <c r="D110" s="44"/>
      <c r="E110" s="44"/>
      <c r="F110" s="44"/>
      <c r="G110" s="28"/>
      <c r="H110" s="44"/>
      <c r="I110" s="44"/>
      <c r="J110" s="44"/>
      <c r="K110" s="44"/>
      <c r="L110" s="28"/>
      <c r="M110" s="44"/>
      <c r="N110" s="44"/>
      <c r="O110" s="44"/>
      <c r="P110" s="44"/>
    </row>
    <row r="111" spans="1:16" ht="15" x14ac:dyDescent="0.2">
      <c r="C111" s="28"/>
      <c r="D111" s="28"/>
      <c r="E111" s="28"/>
      <c r="F111" s="28"/>
      <c r="G111" s="28"/>
      <c r="H111" s="28"/>
      <c r="I111" s="28"/>
      <c r="J111" s="28"/>
      <c r="K111" s="28"/>
      <c r="L111" s="28"/>
      <c r="M111" s="28"/>
      <c r="N111" s="28"/>
      <c r="O111" s="28"/>
      <c r="P111" s="28"/>
    </row>
    <row r="112" spans="1:16" ht="15" x14ac:dyDescent="0.2">
      <c r="B112" s="24"/>
      <c r="C112" s="44"/>
      <c r="D112" s="44"/>
      <c r="E112" s="44"/>
      <c r="F112" s="44"/>
      <c r="G112" s="28"/>
      <c r="H112" s="44"/>
      <c r="I112" s="44"/>
      <c r="J112" s="44"/>
      <c r="K112" s="44"/>
      <c r="L112" s="28"/>
      <c r="M112" s="44"/>
      <c r="N112" s="44"/>
      <c r="O112" s="44"/>
      <c r="P112" s="44"/>
    </row>
    <row r="113" spans="2:16" ht="15" x14ac:dyDescent="0.2">
      <c r="B113" s="19"/>
      <c r="C113" s="44"/>
      <c r="D113" s="44"/>
      <c r="E113" s="44"/>
      <c r="F113" s="44"/>
      <c r="G113" s="28"/>
      <c r="H113" s="44"/>
      <c r="I113" s="44"/>
      <c r="J113" s="44"/>
      <c r="K113" s="44"/>
      <c r="L113" s="28"/>
      <c r="M113" s="44"/>
      <c r="N113" s="44"/>
      <c r="O113" s="44"/>
      <c r="P113" s="44"/>
    </row>
    <row r="114" spans="2:16" ht="15" x14ac:dyDescent="0.2">
      <c r="C114" s="28"/>
      <c r="D114" s="28"/>
      <c r="E114" s="28"/>
      <c r="F114" s="28"/>
      <c r="G114" s="28"/>
      <c r="H114" s="28"/>
      <c r="I114" s="28"/>
      <c r="J114" s="28"/>
      <c r="K114" s="28"/>
      <c r="L114" s="28"/>
      <c r="M114" s="28"/>
      <c r="N114" s="28"/>
      <c r="O114" s="28"/>
      <c r="P114" s="28"/>
    </row>
    <row r="115" spans="2:16" ht="15" x14ac:dyDescent="0.2">
      <c r="B115" s="19"/>
      <c r="C115" s="44"/>
      <c r="D115" s="44"/>
      <c r="E115" s="44"/>
      <c r="F115" s="44"/>
      <c r="G115" s="28"/>
      <c r="H115" s="44"/>
      <c r="I115" s="44"/>
      <c r="J115" s="44"/>
      <c r="K115" s="44"/>
      <c r="L115" s="28"/>
      <c r="M115" s="44"/>
      <c r="N115" s="44"/>
      <c r="O115" s="44"/>
      <c r="P115" s="44"/>
    </row>
    <row r="116" spans="2:16" ht="15" x14ac:dyDescent="0.2">
      <c r="B116" s="19"/>
      <c r="C116" s="44"/>
      <c r="D116" s="44"/>
      <c r="E116" s="44"/>
      <c r="F116" s="44"/>
      <c r="G116" s="28"/>
      <c r="H116" s="44"/>
      <c r="I116" s="44"/>
      <c r="J116" s="44"/>
      <c r="K116" s="44"/>
      <c r="L116" s="28"/>
      <c r="M116" s="44"/>
      <c r="N116" s="44"/>
      <c r="O116" s="44"/>
      <c r="P116" s="44"/>
    </row>
  </sheetData>
  <mergeCells count="80">
    <mergeCell ref="M112:N113"/>
    <mergeCell ref="O112:P113"/>
    <mergeCell ref="M115:N116"/>
    <mergeCell ref="O115:P116"/>
    <mergeCell ref="J103:K104"/>
    <mergeCell ref="J106:K107"/>
    <mergeCell ref="M103:N104"/>
    <mergeCell ref="O103:P104"/>
    <mergeCell ref="M106:N107"/>
    <mergeCell ref="O106:P107"/>
    <mergeCell ref="M109:N110"/>
    <mergeCell ref="O109:P110"/>
    <mergeCell ref="J109:K110"/>
    <mergeCell ref="C115:D116"/>
    <mergeCell ref="E115:F116"/>
    <mergeCell ref="J112:K113"/>
    <mergeCell ref="H115:I116"/>
    <mergeCell ref="J115:K116"/>
    <mergeCell ref="H103:I104"/>
    <mergeCell ref="H112:I113"/>
    <mergeCell ref="C103:D104"/>
    <mergeCell ref="E103:F104"/>
    <mergeCell ref="C106:D107"/>
    <mergeCell ref="E106:F107"/>
    <mergeCell ref="C109:D110"/>
    <mergeCell ref="E109:F110"/>
    <mergeCell ref="H109:I110"/>
    <mergeCell ref="H106:I107"/>
    <mergeCell ref="C112:D113"/>
    <mergeCell ref="E112:F113"/>
    <mergeCell ref="O46:P47"/>
    <mergeCell ref="M49:N50"/>
    <mergeCell ref="O49:P50"/>
    <mergeCell ref="C102:D102"/>
    <mergeCell ref="E102:F102"/>
    <mergeCell ref="H102:I102"/>
    <mergeCell ref="J102:K102"/>
    <mergeCell ref="M102:N102"/>
    <mergeCell ref="O102:P102"/>
    <mergeCell ref="C101:F101"/>
    <mergeCell ref="H101:K101"/>
    <mergeCell ref="M101:P101"/>
    <mergeCell ref="H46:I47"/>
    <mergeCell ref="J46:K47"/>
    <mergeCell ref="H49:I50"/>
    <mergeCell ref="J49:K50"/>
    <mergeCell ref="O37:P38"/>
    <mergeCell ref="M40:N41"/>
    <mergeCell ref="O40:P41"/>
    <mergeCell ref="M43:N44"/>
    <mergeCell ref="O43:P44"/>
    <mergeCell ref="M37:N38"/>
    <mergeCell ref="M46:N47"/>
    <mergeCell ref="H37:I38"/>
    <mergeCell ref="J37:K38"/>
    <mergeCell ref="H40:I41"/>
    <mergeCell ref="J40:K41"/>
    <mergeCell ref="H43:I44"/>
    <mergeCell ref="J43:K44"/>
    <mergeCell ref="H36:I36"/>
    <mergeCell ref="J36:K36"/>
    <mergeCell ref="M36:N36"/>
    <mergeCell ref="O36:P36"/>
    <mergeCell ref="C35:F35"/>
    <mergeCell ref="H35:K35"/>
    <mergeCell ref="M35:P35"/>
    <mergeCell ref="A1:F4"/>
    <mergeCell ref="A67:F70"/>
    <mergeCell ref="C36:D36"/>
    <mergeCell ref="E36:F36"/>
    <mergeCell ref="C37:D38"/>
    <mergeCell ref="E37:F38"/>
    <mergeCell ref="C40:D41"/>
    <mergeCell ref="E40:F41"/>
    <mergeCell ref="C43:D44"/>
    <mergeCell ref="E43:F44"/>
    <mergeCell ref="C46:D47"/>
    <mergeCell ref="E46:F47"/>
    <mergeCell ref="E49:F50"/>
    <mergeCell ref="C49:D5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Figure 1B, 1C-E, 1F</vt:lpstr>
      <vt:lpstr>Figure 2C</vt:lpstr>
      <vt:lpstr>Figure 3B-3E</vt:lpstr>
      <vt:lpstr>Figure 4B-4E</vt:lpstr>
      <vt:lpstr>Figure 5D, 5F-5I</vt:lpstr>
      <vt:lpstr>Figure 6B-6D</vt:lpstr>
      <vt:lpstr>Figure 7B-7D</vt:lpstr>
      <vt:lpstr>Figure 8A, 8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1-19T08:57:24Z</dcterms:modified>
</cp:coreProperties>
</file>